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un Sun-2/STK5/final version/files/"/>
    </mc:Choice>
  </mc:AlternateContent>
  <xr:revisionPtr revIDLastSave="0" documentId="13_ncr:1_{C769E9D0-17DA-D04B-A5CB-A514A62BB72A}" xr6:coauthVersionLast="47" xr6:coauthVersionMax="47" xr10:uidLastSave="{00000000-0000-0000-0000-000000000000}"/>
  <bookViews>
    <workbookView xWindow="4820" yWindow="17180" windowWidth="24520" windowHeight="18960" activeTab="1" xr2:uid="{C9C21DA4-7F4E-3349-97C0-3E6E0D07C37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 S1" sheetId="6" r:id="rId6"/>
    <sheet name="Fig S2" sheetId="7" r:id="rId7"/>
    <sheet name="Fig S3" sheetId="8" r:id="rId8"/>
    <sheet name="Fig S4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110" i="4" l="1"/>
  <c r="AR109" i="4"/>
  <c r="AR108" i="4"/>
  <c r="AR107" i="4"/>
  <c r="AR106" i="4"/>
  <c r="AR105" i="4"/>
  <c r="AR104" i="4"/>
  <c r="AR103" i="4"/>
  <c r="AR102" i="4"/>
  <c r="AR101" i="4"/>
  <c r="AR100" i="4"/>
  <c r="AR99" i="4"/>
  <c r="AR98" i="4"/>
  <c r="AR97" i="4"/>
  <c r="AR96" i="4"/>
  <c r="AR95" i="4"/>
  <c r="AR94" i="4"/>
  <c r="AR93" i="4"/>
  <c r="AR92" i="4"/>
  <c r="AR91" i="4"/>
  <c r="AR90" i="4"/>
  <c r="AR89" i="4"/>
  <c r="AR88" i="4"/>
  <c r="AR87" i="4"/>
  <c r="AR86" i="4"/>
  <c r="AR85" i="4"/>
  <c r="AR84" i="4"/>
  <c r="AR83" i="4"/>
  <c r="AR82" i="4"/>
  <c r="AR81" i="4"/>
  <c r="AR80" i="4"/>
  <c r="AR79" i="4"/>
  <c r="AR78" i="4"/>
  <c r="AR77" i="4"/>
  <c r="AR76" i="4"/>
  <c r="AR75" i="4"/>
  <c r="AR74" i="4"/>
  <c r="AR73" i="4"/>
  <c r="AR72" i="4"/>
  <c r="AR71" i="4"/>
  <c r="AR70" i="4"/>
  <c r="AR69" i="4"/>
  <c r="AR68" i="4"/>
  <c r="AR67" i="4"/>
  <c r="AR66" i="4"/>
  <c r="AR65" i="4"/>
  <c r="AR64" i="4"/>
  <c r="AR63" i="4"/>
  <c r="AR62" i="4"/>
  <c r="AR61" i="4"/>
  <c r="AR60" i="4"/>
  <c r="AR59" i="4"/>
  <c r="AR58" i="4"/>
  <c r="AR57" i="4"/>
  <c r="AR56" i="4"/>
  <c r="AR55" i="4"/>
  <c r="AR54" i="4"/>
  <c r="AR53" i="4"/>
  <c r="AR52" i="4"/>
  <c r="AR51" i="4"/>
  <c r="AR50" i="4"/>
  <c r="AR49" i="4"/>
  <c r="AR48" i="4"/>
  <c r="AR47" i="4"/>
  <c r="AR46" i="4"/>
  <c r="AR45" i="4"/>
  <c r="AR44" i="4"/>
  <c r="AR43" i="4"/>
  <c r="AR42" i="4"/>
  <c r="AR41" i="4"/>
  <c r="AR40" i="4"/>
  <c r="AR39" i="4"/>
  <c r="AR38" i="4"/>
  <c r="AR37" i="4"/>
  <c r="AR36" i="4"/>
  <c r="AR35" i="4"/>
  <c r="AR34" i="4"/>
  <c r="AR33" i="4"/>
  <c r="AR32" i="4"/>
  <c r="AR31" i="4"/>
  <c r="AR30" i="4"/>
  <c r="AR29" i="4"/>
  <c r="AR28" i="4"/>
  <c r="AR27" i="4"/>
  <c r="AR26" i="4"/>
  <c r="AR25" i="4"/>
  <c r="AR24" i="4"/>
  <c r="AR23" i="4"/>
  <c r="AR22" i="4"/>
  <c r="AR21" i="4"/>
  <c r="AR20" i="4"/>
  <c r="AR19" i="4"/>
  <c r="AR18" i="4"/>
  <c r="AR17" i="4"/>
  <c r="AR16" i="4"/>
  <c r="AR15" i="4"/>
  <c r="AR14" i="4"/>
  <c r="AR13" i="4"/>
  <c r="AR12" i="4"/>
  <c r="AR11" i="4"/>
  <c r="AR10" i="4"/>
  <c r="AR9" i="4"/>
  <c r="AR8" i="4"/>
  <c r="AR7" i="4"/>
  <c r="AR6" i="4"/>
  <c r="AR5" i="4"/>
  <c r="AR4" i="4"/>
  <c r="AN112" i="4"/>
  <c r="AN111" i="4"/>
  <c r="AN110" i="4"/>
  <c r="AN109" i="4"/>
  <c r="AN108" i="4"/>
  <c r="AN107" i="4"/>
  <c r="AN106" i="4"/>
  <c r="AN105" i="4"/>
  <c r="AN104" i="4"/>
  <c r="AN103" i="4"/>
  <c r="AN102" i="4"/>
  <c r="AN101" i="4"/>
  <c r="AN100" i="4"/>
  <c r="AN99" i="4"/>
  <c r="AN98" i="4"/>
  <c r="AN97" i="4"/>
  <c r="AN96" i="4"/>
  <c r="AN95" i="4"/>
  <c r="AN94" i="4"/>
  <c r="AN93" i="4"/>
  <c r="AN92" i="4"/>
  <c r="AN91" i="4"/>
  <c r="AN90" i="4"/>
  <c r="AN89" i="4"/>
  <c r="AN88" i="4"/>
  <c r="AN87" i="4"/>
  <c r="AN86" i="4"/>
  <c r="AN85" i="4"/>
  <c r="AN84" i="4"/>
  <c r="AN83" i="4"/>
  <c r="AN82" i="4"/>
  <c r="AN81" i="4"/>
  <c r="AN80" i="4"/>
  <c r="AN79" i="4"/>
  <c r="AN78" i="4"/>
  <c r="AN77" i="4"/>
  <c r="AN76" i="4"/>
  <c r="AN75" i="4"/>
  <c r="AN74" i="4"/>
  <c r="AN73" i="4"/>
  <c r="AN72" i="4"/>
  <c r="AN71" i="4"/>
  <c r="AN70" i="4"/>
  <c r="AN69" i="4"/>
  <c r="AN68" i="4"/>
  <c r="AN67" i="4"/>
  <c r="AN66" i="4"/>
  <c r="AN65" i="4"/>
  <c r="AN64" i="4"/>
  <c r="AN63" i="4"/>
  <c r="AN62" i="4"/>
  <c r="AN61" i="4"/>
  <c r="AN60" i="4"/>
  <c r="AN59" i="4"/>
  <c r="AN58" i="4"/>
  <c r="AN57" i="4"/>
  <c r="AN56" i="4"/>
  <c r="AN55" i="4"/>
  <c r="AN54" i="4"/>
  <c r="AN53" i="4"/>
  <c r="AN52" i="4"/>
  <c r="AN51" i="4"/>
  <c r="AN50" i="4"/>
  <c r="AN49" i="4"/>
  <c r="AN48" i="4"/>
  <c r="AN47" i="4"/>
  <c r="AN46" i="4"/>
  <c r="AN45" i="4"/>
  <c r="AN44" i="4"/>
  <c r="AN43" i="4"/>
  <c r="AN42" i="4"/>
  <c r="AN41" i="4"/>
  <c r="AN40" i="4"/>
  <c r="AN39" i="4"/>
  <c r="AN38" i="4"/>
  <c r="AN37" i="4"/>
  <c r="AN36" i="4"/>
  <c r="AN35" i="4"/>
  <c r="AN34" i="4"/>
  <c r="AN33" i="4"/>
  <c r="AN32" i="4"/>
  <c r="AN31" i="4"/>
  <c r="AN30" i="4"/>
  <c r="AN29" i="4"/>
  <c r="AN28" i="4"/>
  <c r="AN27" i="4"/>
  <c r="AN26" i="4"/>
  <c r="AN25" i="4"/>
  <c r="AN24" i="4"/>
  <c r="AN23" i="4"/>
  <c r="AN22" i="4"/>
  <c r="AN21" i="4"/>
  <c r="AN20" i="4"/>
  <c r="AN19" i="4"/>
  <c r="AN18" i="4"/>
  <c r="AN17" i="4"/>
  <c r="AN16" i="4"/>
  <c r="AN15" i="4"/>
  <c r="AN14" i="4"/>
  <c r="AN13" i="4"/>
  <c r="AN12" i="4"/>
  <c r="AN11" i="4"/>
  <c r="AN10" i="4"/>
  <c r="AN9" i="4"/>
  <c r="AN8" i="4"/>
  <c r="AN7" i="4"/>
  <c r="AN6" i="4"/>
  <c r="AN5" i="4"/>
  <c r="AN4" i="4"/>
  <c r="AJ123" i="4"/>
  <c r="AJ122" i="4"/>
  <c r="AJ121" i="4"/>
  <c r="AJ120" i="4"/>
  <c r="AJ119" i="4"/>
  <c r="AJ118" i="4"/>
  <c r="AJ117" i="4"/>
  <c r="AJ116" i="4"/>
  <c r="AJ115" i="4"/>
  <c r="AJ114" i="4"/>
  <c r="AJ113" i="4"/>
  <c r="AJ112" i="4"/>
  <c r="AJ111" i="4"/>
  <c r="AJ110" i="4"/>
  <c r="AJ109" i="4"/>
  <c r="AJ108" i="4"/>
  <c r="AJ107" i="4"/>
  <c r="AJ106" i="4"/>
  <c r="AJ105" i="4"/>
  <c r="AJ104" i="4"/>
  <c r="AJ103" i="4"/>
  <c r="AJ102" i="4"/>
  <c r="AJ101" i="4"/>
  <c r="AJ100" i="4"/>
  <c r="AJ99" i="4"/>
  <c r="AJ98" i="4"/>
  <c r="AJ97" i="4"/>
  <c r="AJ96" i="4"/>
  <c r="AJ95" i="4"/>
  <c r="AJ94" i="4"/>
  <c r="AJ93" i="4"/>
  <c r="AJ92" i="4"/>
  <c r="AJ91" i="4"/>
  <c r="AJ90" i="4"/>
  <c r="AJ89" i="4"/>
  <c r="AJ88" i="4"/>
  <c r="AJ87" i="4"/>
  <c r="AJ86" i="4"/>
  <c r="AJ85" i="4"/>
  <c r="AJ84" i="4"/>
  <c r="AJ83" i="4"/>
  <c r="AJ82" i="4"/>
  <c r="AJ81" i="4"/>
  <c r="AJ80" i="4"/>
  <c r="AJ79" i="4"/>
  <c r="AJ78" i="4"/>
  <c r="AJ77" i="4"/>
  <c r="AJ76" i="4"/>
  <c r="AJ75" i="4"/>
  <c r="AJ74" i="4"/>
  <c r="AJ73" i="4"/>
  <c r="AJ72" i="4"/>
  <c r="AJ71" i="4"/>
  <c r="AJ70" i="4"/>
  <c r="AJ69" i="4"/>
  <c r="AJ68" i="4"/>
  <c r="AJ67" i="4"/>
  <c r="AJ66" i="4"/>
  <c r="AJ65" i="4"/>
  <c r="AJ64" i="4"/>
  <c r="AJ63" i="4"/>
  <c r="AJ62" i="4"/>
  <c r="AJ61" i="4"/>
  <c r="AJ60" i="4"/>
  <c r="AJ59" i="4"/>
  <c r="AJ58" i="4"/>
  <c r="AJ57" i="4"/>
  <c r="AJ56" i="4"/>
  <c r="AJ55" i="4"/>
  <c r="AJ54" i="4"/>
  <c r="AJ53" i="4"/>
  <c r="AJ52" i="4"/>
  <c r="AJ51" i="4"/>
  <c r="AJ50" i="4"/>
  <c r="AJ49" i="4"/>
  <c r="AJ48" i="4"/>
  <c r="AJ47" i="4"/>
  <c r="AJ46" i="4"/>
  <c r="AJ45" i="4"/>
  <c r="AJ44" i="4"/>
  <c r="AJ43" i="4"/>
  <c r="AJ42" i="4"/>
  <c r="AJ41" i="4"/>
  <c r="AJ40" i="4"/>
  <c r="AJ39" i="4"/>
  <c r="AJ38" i="4"/>
  <c r="AJ37" i="4"/>
  <c r="AJ36" i="4"/>
  <c r="AJ35" i="4"/>
  <c r="AJ34" i="4"/>
  <c r="AJ33" i="4"/>
  <c r="AJ32" i="4"/>
  <c r="AJ31" i="4"/>
  <c r="AJ30" i="4"/>
  <c r="AJ29" i="4"/>
  <c r="AJ28" i="4"/>
  <c r="AJ27" i="4"/>
  <c r="AJ26" i="4"/>
  <c r="AJ25" i="4"/>
  <c r="AJ24" i="4"/>
  <c r="AJ23" i="4"/>
  <c r="AJ22" i="4"/>
  <c r="AJ21" i="4"/>
  <c r="AJ20" i="4"/>
  <c r="AJ19" i="4"/>
  <c r="AJ18" i="4"/>
  <c r="AJ17" i="4"/>
  <c r="AJ16" i="4"/>
  <c r="AJ15" i="4"/>
  <c r="AJ14" i="4"/>
  <c r="AJ13" i="4"/>
  <c r="AJ12" i="4"/>
  <c r="AJ11" i="4"/>
  <c r="AJ10" i="4"/>
  <c r="AJ9" i="4"/>
  <c r="AJ8" i="4"/>
  <c r="AJ7" i="4"/>
  <c r="AJ6" i="4"/>
  <c r="AJ5" i="4"/>
  <c r="AJ4" i="4"/>
  <c r="AF110" i="4"/>
  <c r="AF109" i="4"/>
  <c r="AF108" i="4"/>
  <c r="AF107" i="4"/>
  <c r="AF106" i="4"/>
  <c r="AF105" i="4"/>
  <c r="AF104" i="4"/>
  <c r="AF103" i="4"/>
  <c r="AF102" i="4"/>
  <c r="AF101" i="4"/>
  <c r="AF100" i="4"/>
  <c r="AF99" i="4"/>
  <c r="AF98" i="4"/>
  <c r="AF97" i="4"/>
  <c r="AF96" i="4"/>
  <c r="AF95" i="4"/>
  <c r="AF94" i="4"/>
  <c r="AF93" i="4"/>
  <c r="AF92" i="4"/>
  <c r="AF91" i="4"/>
  <c r="AF90" i="4"/>
  <c r="AF89" i="4"/>
  <c r="AF88" i="4"/>
  <c r="AF87" i="4"/>
  <c r="AF86" i="4"/>
  <c r="AF85" i="4"/>
  <c r="AF84" i="4"/>
  <c r="AF83" i="4"/>
  <c r="AF82" i="4"/>
  <c r="AF81" i="4"/>
  <c r="AF80" i="4"/>
  <c r="AF79" i="4"/>
  <c r="AF78" i="4"/>
  <c r="AF77" i="4"/>
  <c r="AF76" i="4"/>
  <c r="AF75" i="4"/>
  <c r="AF74" i="4"/>
  <c r="AF73" i="4"/>
  <c r="AF72" i="4"/>
  <c r="AF71" i="4"/>
  <c r="AF70" i="4"/>
  <c r="AF69" i="4"/>
  <c r="AF68" i="4"/>
  <c r="AF67" i="4"/>
  <c r="AF66" i="4"/>
  <c r="AF65" i="4"/>
  <c r="AF64" i="4"/>
  <c r="AF63" i="4"/>
  <c r="AF62" i="4"/>
  <c r="AF61" i="4"/>
  <c r="AF60" i="4"/>
  <c r="AF59" i="4"/>
  <c r="AF58" i="4"/>
  <c r="AF57" i="4"/>
  <c r="AF56" i="4"/>
  <c r="AF55" i="4"/>
  <c r="AF54" i="4"/>
  <c r="AF53" i="4"/>
  <c r="AF52" i="4"/>
  <c r="AF51" i="4"/>
  <c r="AF50" i="4"/>
  <c r="AF49" i="4"/>
  <c r="AF48" i="4"/>
  <c r="AF47" i="4"/>
  <c r="AF46" i="4"/>
  <c r="AF45" i="4"/>
  <c r="AF44" i="4"/>
  <c r="AF43" i="4"/>
  <c r="AF42" i="4"/>
  <c r="AF41" i="4"/>
  <c r="AF40" i="4"/>
  <c r="AF39" i="4"/>
  <c r="AF38" i="4"/>
  <c r="AF37" i="4"/>
  <c r="AF36" i="4"/>
  <c r="AF35" i="4"/>
  <c r="AF34" i="4"/>
  <c r="AF33" i="4"/>
  <c r="AF32" i="4"/>
  <c r="AF31" i="4"/>
  <c r="AF30" i="4"/>
  <c r="AF29" i="4"/>
  <c r="AF28" i="4"/>
  <c r="AF27" i="4"/>
  <c r="AF26" i="4"/>
  <c r="AF25" i="4"/>
  <c r="AF24" i="4"/>
  <c r="AF23" i="4"/>
  <c r="AF22" i="4"/>
  <c r="AF21" i="4"/>
  <c r="AF20" i="4"/>
  <c r="AF19" i="4"/>
  <c r="AF18" i="4"/>
  <c r="AF17" i="4"/>
  <c r="AF16" i="4"/>
  <c r="AF15" i="4"/>
  <c r="AF14" i="4"/>
  <c r="AF13" i="4"/>
  <c r="AF12" i="4"/>
  <c r="AF11" i="4"/>
  <c r="AF10" i="4"/>
  <c r="AF9" i="4"/>
  <c r="AF8" i="4"/>
  <c r="AF7" i="4"/>
  <c r="AF6" i="4"/>
  <c r="AF5" i="4"/>
  <c r="AF4" i="4"/>
  <c r="Z167" i="4"/>
  <c r="Z166" i="4"/>
  <c r="Z165" i="4"/>
  <c r="Z164" i="4"/>
  <c r="Z163" i="4"/>
  <c r="Z162" i="4"/>
  <c r="Z161" i="4"/>
  <c r="Z160" i="4"/>
  <c r="Z159" i="4"/>
  <c r="Z158" i="4"/>
  <c r="Z157" i="4"/>
  <c r="Z156" i="4"/>
  <c r="Z155" i="4"/>
  <c r="Z154" i="4"/>
  <c r="Z153" i="4"/>
  <c r="Z152" i="4"/>
  <c r="Z151" i="4"/>
  <c r="Z150" i="4"/>
  <c r="Z149" i="4"/>
  <c r="Z148" i="4"/>
  <c r="Z147" i="4"/>
  <c r="Z146" i="4"/>
  <c r="Z145" i="4"/>
  <c r="Z144" i="4"/>
  <c r="Z143" i="4"/>
  <c r="Z142" i="4"/>
  <c r="Z141" i="4"/>
  <c r="Z140" i="4"/>
  <c r="Z139" i="4"/>
  <c r="Z138" i="4"/>
  <c r="Z137" i="4"/>
  <c r="Z136" i="4"/>
  <c r="Z135" i="4"/>
  <c r="Z134" i="4"/>
  <c r="Z133" i="4"/>
  <c r="Z132" i="4"/>
  <c r="Z131" i="4"/>
  <c r="Z130" i="4"/>
  <c r="Z129" i="4"/>
  <c r="Z128" i="4"/>
  <c r="Z127" i="4"/>
  <c r="Z126" i="4"/>
  <c r="Z125" i="4"/>
  <c r="Z124" i="4"/>
  <c r="Z123" i="4"/>
  <c r="Z122" i="4"/>
  <c r="Z121" i="4"/>
  <c r="Z120" i="4"/>
  <c r="Z119" i="4"/>
  <c r="Z118" i="4"/>
  <c r="Z117" i="4"/>
  <c r="Z116" i="4"/>
  <c r="Z115" i="4"/>
  <c r="Z114" i="4"/>
  <c r="Z113" i="4"/>
  <c r="Z112" i="4"/>
  <c r="Z111" i="4"/>
  <c r="Z110" i="4"/>
  <c r="Z109" i="4"/>
  <c r="Z108" i="4"/>
  <c r="Z107" i="4"/>
  <c r="Z106" i="4"/>
  <c r="Z105" i="4"/>
  <c r="Z104" i="4"/>
  <c r="Z103" i="4"/>
  <c r="Z102" i="4"/>
  <c r="Z101" i="4"/>
  <c r="Z100" i="4"/>
  <c r="Z99" i="4"/>
  <c r="Z98" i="4"/>
  <c r="Z97" i="4"/>
  <c r="Z96" i="4"/>
  <c r="Z95" i="4"/>
  <c r="Z94" i="4"/>
  <c r="Z93" i="4"/>
  <c r="Z92" i="4"/>
  <c r="Z91" i="4"/>
  <c r="Z90" i="4"/>
  <c r="Z89" i="4"/>
  <c r="Z88" i="4"/>
  <c r="Z87" i="4"/>
  <c r="Z86" i="4"/>
  <c r="Z85" i="4"/>
  <c r="Z84" i="4"/>
  <c r="Z83" i="4"/>
  <c r="Z82" i="4"/>
  <c r="Z81" i="4"/>
  <c r="Z80" i="4"/>
  <c r="Z79" i="4"/>
  <c r="Z78" i="4"/>
  <c r="Z77" i="4"/>
  <c r="Z76" i="4"/>
  <c r="Z75" i="4"/>
  <c r="Z74" i="4"/>
  <c r="Z73" i="4"/>
  <c r="Z72" i="4"/>
  <c r="Z71" i="4"/>
  <c r="Z70" i="4"/>
  <c r="Z69" i="4"/>
  <c r="Z68" i="4"/>
  <c r="Z67" i="4"/>
  <c r="Z66" i="4"/>
  <c r="Z65" i="4"/>
  <c r="Z64" i="4"/>
  <c r="Z63" i="4"/>
  <c r="Z62" i="4"/>
  <c r="Z61" i="4"/>
  <c r="Z60" i="4"/>
  <c r="Z59" i="4"/>
  <c r="Z58" i="4"/>
  <c r="Z57" i="4"/>
  <c r="Z56" i="4"/>
  <c r="Z55" i="4"/>
  <c r="Z54" i="4"/>
  <c r="Z53" i="4"/>
  <c r="Z52" i="4"/>
  <c r="Z51" i="4"/>
  <c r="Z50" i="4"/>
  <c r="Z49" i="4"/>
  <c r="Z48" i="4"/>
  <c r="Z47" i="4"/>
  <c r="Z46" i="4"/>
  <c r="Z45" i="4"/>
  <c r="Z44" i="4"/>
  <c r="Z43" i="4"/>
  <c r="Z42" i="4"/>
  <c r="Z41" i="4"/>
  <c r="Z40" i="4"/>
  <c r="Z39" i="4"/>
  <c r="Z38" i="4"/>
  <c r="Z37" i="4"/>
  <c r="Z36" i="4"/>
  <c r="Z35" i="4"/>
  <c r="Z34" i="4"/>
  <c r="Z33" i="4"/>
  <c r="Z32" i="4"/>
  <c r="Z31" i="4"/>
  <c r="Z30" i="4"/>
  <c r="Z29" i="4"/>
  <c r="Z28" i="4"/>
  <c r="Z27" i="4"/>
  <c r="Z26" i="4"/>
  <c r="Z25" i="4"/>
  <c r="Z24" i="4"/>
  <c r="Z23" i="4"/>
  <c r="Z22" i="4"/>
  <c r="Z21" i="4"/>
  <c r="Z20" i="4"/>
  <c r="Z19" i="4"/>
  <c r="Z18" i="4"/>
  <c r="Z17" i="4"/>
  <c r="Z16" i="4"/>
  <c r="Z15" i="4"/>
  <c r="Z14" i="4"/>
  <c r="Z13" i="4"/>
  <c r="Z12" i="4"/>
  <c r="Z11" i="4"/>
  <c r="Z10" i="4"/>
  <c r="Z9" i="4"/>
  <c r="Z8" i="4"/>
  <c r="Z7" i="4"/>
  <c r="Z6" i="4"/>
  <c r="Z5" i="4"/>
  <c r="Z4" i="4"/>
  <c r="R155" i="4"/>
  <c r="R154" i="4"/>
  <c r="R153" i="4"/>
  <c r="R152" i="4"/>
  <c r="R151" i="4"/>
  <c r="R150" i="4"/>
  <c r="R149" i="4"/>
  <c r="R148" i="4"/>
  <c r="R147" i="4"/>
  <c r="R146" i="4"/>
  <c r="R145" i="4"/>
  <c r="R144" i="4"/>
  <c r="R143" i="4"/>
  <c r="R142" i="4"/>
  <c r="R141" i="4"/>
  <c r="R140" i="4"/>
  <c r="R139" i="4"/>
  <c r="R138" i="4"/>
  <c r="R137" i="4"/>
  <c r="R136" i="4"/>
  <c r="R135" i="4"/>
  <c r="R134" i="4"/>
  <c r="R133" i="4"/>
  <c r="R132" i="4"/>
  <c r="R131" i="4"/>
  <c r="R130" i="4"/>
  <c r="R129" i="4"/>
  <c r="R128" i="4"/>
  <c r="R127" i="4"/>
  <c r="R126" i="4"/>
  <c r="R125" i="4"/>
  <c r="R124" i="4"/>
  <c r="R123" i="4"/>
  <c r="R122" i="4"/>
  <c r="R121" i="4"/>
  <c r="R120" i="4"/>
  <c r="R119" i="4"/>
  <c r="R118" i="4"/>
  <c r="R117" i="4"/>
  <c r="R116" i="4"/>
  <c r="R115" i="4"/>
  <c r="R114" i="4"/>
  <c r="R113" i="4"/>
  <c r="R112" i="4"/>
  <c r="R111" i="4"/>
  <c r="R110" i="4"/>
  <c r="R109" i="4"/>
  <c r="R108" i="4"/>
  <c r="R107" i="4"/>
  <c r="R106" i="4"/>
  <c r="R105" i="4"/>
  <c r="R104" i="4"/>
  <c r="R103" i="4"/>
  <c r="R102" i="4"/>
  <c r="R101" i="4"/>
  <c r="R100" i="4"/>
  <c r="R99" i="4"/>
  <c r="R98" i="4"/>
  <c r="R97" i="4"/>
  <c r="R96" i="4"/>
  <c r="R95" i="4"/>
  <c r="R94" i="4"/>
  <c r="R93" i="4"/>
  <c r="R92" i="4"/>
  <c r="R91" i="4"/>
  <c r="R90" i="4"/>
  <c r="R89" i="4"/>
  <c r="R88" i="4"/>
  <c r="R87" i="4"/>
  <c r="R86" i="4"/>
  <c r="R85" i="4"/>
  <c r="R84" i="4"/>
  <c r="R83" i="4"/>
  <c r="R82" i="4"/>
  <c r="R81" i="4"/>
  <c r="R80" i="4"/>
  <c r="R79" i="4"/>
  <c r="R78" i="4"/>
  <c r="R77" i="4"/>
  <c r="R76" i="4"/>
  <c r="R75" i="4"/>
  <c r="R74" i="4"/>
  <c r="R73" i="4"/>
  <c r="R72" i="4"/>
  <c r="R71" i="4"/>
  <c r="R70" i="4"/>
  <c r="R69" i="4"/>
  <c r="R68" i="4"/>
  <c r="R67" i="4"/>
  <c r="R66" i="4"/>
  <c r="R65" i="4"/>
  <c r="R64" i="4"/>
  <c r="R63" i="4"/>
  <c r="R62" i="4"/>
  <c r="R61" i="4"/>
  <c r="R60" i="4"/>
  <c r="R59" i="4"/>
  <c r="R58" i="4"/>
  <c r="R57" i="4"/>
  <c r="R56" i="4"/>
  <c r="R55" i="4"/>
  <c r="R54" i="4"/>
  <c r="R53" i="4"/>
  <c r="R52" i="4"/>
  <c r="R51" i="4"/>
  <c r="R50" i="4"/>
  <c r="R49" i="4"/>
  <c r="R48" i="4"/>
  <c r="R47" i="4"/>
  <c r="R46" i="4"/>
  <c r="R45" i="4"/>
  <c r="R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V239" i="4"/>
  <c r="V238" i="4"/>
  <c r="V237" i="4"/>
  <c r="V236" i="4"/>
  <c r="V235" i="4"/>
  <c r="V234" i="4"/>
  <c r="V233" i="4"/>
  <c r="V232" i="4"/>
  <c r="V231" i="4"/>
  <c r="V230" i="4"/>
  <c r="V229" i="4"/>
  <c r="V228" i="4"/>
  <c r="V227" i="4"/>
  <c r="V226" i="4"/>
  <c r="V225" i="4"/>
  <c r="V224" i="4"/>
  <c r="V223" i="4"/>
  <c r="V222" i="4"/>
  <c r="V221" i="4"/>
  <c r="V220" i="4"/>
  <c r="V219" i="4"/>
  <c r="V218" i="4"/>
  <c r="V217" i="4"/>
  <c r="V216" i="4"/>
  <c r="V215" i="4"/>
  <c r="V214" i="4"/>
  <c r="V213" i="4"/>
  <c r="V212" i="4"/>
  <c r="V211" i="4"/>
  <c r="V210" i="4"/>
  <c r="V209" i="4"/>
  <c r="V208" i="4"/>
  <c r="V207" i="4"/>
  <c r="V206" i="4"/>
  <c r="V205" i="4"/>
  <c r="V204" i="4"/>
  <c r="V203" i="4"/>
  <c r="V202" i="4"/>
  <c r="V201" i="4"/>
  <c r="V200" i="4"/>
  <c r="V199" i="4"/>
  <c r="V198" i="4"/>
  <c r="V197" i="4"/>
  <c r="V196" i="4"/>
  <c r="V195" i="4"/>
  <c r="V194" i="4"/>
  <c r="V193" i="4"/>
  <c r="V192" i="4"/>
  <c r="V191" i="4"/>
  <c r="V190" i="4"/>
  <c r="V189" i="4"/>
  <c r="V188" i="4"/>
  <c r="V187" i="4"/>
  <c r="V186" i="4"/>
  <c r="V185" i="4"/>
  <c r="V184" i="4"/>
  <c r="V183" i="4"/>
  <c r="V182" i="4"/>
  <c r="V181" i="4"/>
  <c r="V180" i="4"/>
  <c r="V179" i="4"/>
  <c r="V178" i="4"/>
  <c r="V177" i="4"/>
  <c r="V176" i="4"/>
  <c r="V175" i="4"/>
  <c r="V174" i="4"/>
  <c r="V173" i="4"/>
  <c r="V172" i="4"/>
  <c r="V171" i="4"/>
  <c r="V170" i="4"/>
  <c r="V169" i="4"/>
  <c r="V168" i="4"/>
  <c r="V167" i="4"/>
  <c r="V166" i="4"/>
  <c r="V165" i="4"/>
  <c r="V164" i="4"/>
  <c r="V163" i="4"/>
  <c r="V162" i="4"/>
  <c r="V161" i="4"/>
  <c r="V160" i="4"/>
  <c r="V159" i="4"/>
  <c r="V158" i="4"/>
  <c r="V157" i="4"/>
  <c r="V156" i="4"/>
  <c r="V155" i="4"/>
  <c r="V154" i="4"/>
  <c r="V153" i="4"/>
  <c r="V152" i="4"/>
  <c r="V151" i="4"/>
  <c r="V150" i="4"/>
  <c r="V149" i="4"/>
  <c r="V148" i="4"/>
  <c r="V147" i="4"/>
  <c r="V146" i="4"/>
  <c r="V145" i="4"/>
  <c r="V144" i="4"/>
  <c r="V143" i="4"/>
  <c r="V142" i="4"/>
  <c r="V141" i="4"/>
  <c r="V140" i="4"/>
  <c r="V139" i="4"/>
  <c r="V138" i="4"/>
  <c r="V137" i="4"/>
  <c r="V136" i="4"/>
  <c r="V135" i="4"/>
  <c r="V134" i="4"/>
  <c r="V133" i="4"/>
  <c r="V132" i="4"/>
  <c r="V131" i="4"/>
  <c r="V130" i="4"/>
  <c r="V129" i="4"/>
  <c r="V128" i="4"/>
  <c r="V127" i="4"/>
  <c r="V126" i="4"/>
  <c r="V125" i="4"/>
  <c r="V124" i="4"/>
  <c r="V123" i="4"/>
  <c r="V122" i="4"/>
  <c r="V121" i="4"/>
  <c r="V120" i="4"/>
  <c r="V119" i="4"/>
  <c r="V118" i="4"/>
  <c r="V117" i="4"/>
  <c r="V116" i="4"/>
  <c r="V115" i="4"/>
  <c r="V114" i="4"/>
  <c r="V113" i="4"/>
  <c r="V112" i="4"/>
  <c r="V111" i="4"/>
  <c r="V110" i="4"/>
  <c r="V109" i="4"/>
  <c r="V108" i="4"/>
  <c r="V107" i="4"/>
  <c r="V106" i="4"/>
  <c r="V105" i="4"/>
  <c r="V104" i="4"/>
  <c r="V103" i="4"/>
  <c r="V102" i="4"/>
  <c r="V101" i="4"/>
  <c r="V100" i="4"/>
  <c r="V99" i="4"/>
  <c r="V98" i="4"/>
  <c r="V97" i="4"/>
  <c r="V96" i="4"/>
  <c r="V95" i="4"/>
  <c r="V94" i="4"/>
  <c r="V93" i="4"/>
  <c r="V92" i="4"/>
  <c r="V91" i="4"/>
  <c r="V90" i="4"/>
  <c r="V89" i="4"/>
  <c r="V88" i="4"/>
  <c r="V87" i="4"/>
  <c r="V86" i="4"/>
  <c r="V85" i="4"/>
  <c r="V84" i="4"/>
  <c r="V83" i="4"/>
  <c r="V82" i="4"/>
  <c r="V81" i="4"/>
  <c r="V80" i="4"/>
  <c r="V79" i="4"/>
  <c r="V78" i="4"/>
  <c r="V77" i="4"/>
  <c r="V76" i="4"/>
  <c r="V75" i="4"/>
  <c r="V74" i="4"/>
  <c r="V73" i="4"/>
  <c r="V72" i="4"/>
  <c r="V71" i="4"/>
  <c r="V70" i="4"/>
  <c r="V69" i="4"/>
  <c r="V68" i="4"/>
  <c r="V67" i="4"/>
  <c r="V66" i="4"/>
  <c r="V65" i="4"/>
  <c r="V64" i="4"/>
  <c r="V63" i="4"/>
  <c r="V62" i="4"/>
  <c r="V61" i="4"/>
  <c r="V60" i="4"/>
  <c r="V59" i="4"/>
  <c r="V58" i="4"/>
  <c r="V57" i="4"/>
  <c r="V56" i="4"/>
  <c r="V55" i="4"/>
  <c r="V54" i="4"/>
  <c r="V53" i="4"/>
  <c r="V52" i="4"/>
  <c r="V51" i="4"/>
  <c r="V50" i="4"/>
  <c r="V49" i="4"/>
  <c r="V48" i="4"/>
  <c r="V47" i="4"/>
  <c r="V46" i="4"/>
  <c r="V45" i="4"/>
  <c r="V44" i="4"/>
  <c r="V43" i="4"/>
  <c r="V42" i="4"/>
  <c r="V41" i="4"/>
  <c r="V40" i="4"/>
  <c r="V39" i="4"/>
  <c r="V38" i="4"/>
  <c r="V37" i="4"/>
  <c r="V36" i="4"/>
  <c r="V35" i="4"/>
  <c r="V34" i="4"/>
  <c r="V33" i="4"/>
  <c r="V32" i="4"/>
  <c r="V31" i="4"/>
  <c r="V30" i="4"/>
  <c r="V29" i="4"/>
  <c r="V28" i="4"/>
  <c r="V27" i="4"/>
  <c r="V26" i="4"/>
  <c r="V25" i="4"/>
  <c r="V24" i="4"/>
  <c r="V23" i="4"/>
  <c r="V22" i="4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V4" i="4"/>
  <c r="N264" i="4"/>
  <c r="N263" i="4"/>
  <c r="N262" i="4"/>
  <c r="N261" i="4"/>
  <c r="N260" i="4"/>
  <c r="N259" i="4"/>
  <c r="N258" i="4"/>
  <c r="N257" i="4"/>
  <c r="N256" i="4"/>
  <c r="N255" i="4"/>
  <c r="N254" i="4"/>
  <c r="N253" i="4"/>
  <c r="N252" i="4"/>
  <c r="N251" i="4"/>
  <c r="N250" i="4"/>
  <c r="N249" i="4"/>
  <c r="N248" i="4"/>
  <c r="N247" i="4"/>
  <c r="N246" i="4"/>
  <c r="N245" i="4"/>
  <c r="N244" i="4"/>
  <c r="N243" i="4"/>
  <c r="N242" i="4"/>
  <c r="N241" i="4"/>
  <c r="N240" i="4"/>
  <c r="N239" i="4"/>
  <c r="N238" i="4"/>
  <c r="N237" i="4"/>
  <c r="N236" i="4"/>
  <c r="N235" i="4"/>
  <c r="N234" i="4"/>
  <c r="N233" i="4"/>
  <c r="N232" i="4"/>
  <c r="N231" i="4"/>
  <c r="N230" i="4"/>
  <c r="N229" i="4"/>
  <c r="N228" i="4"/>
  <c r="N227" i="4"/>
  <c r="N226" i="4"/>
  <c r="N225" i="4"/>
  <c r="N224" i="4"/>
  <c r="N223" i="4"/>
  <c r="N222" i="4"/>
  <c r="N221" i="4"/>
  <c r="N220" i="4"/>
  <c r="N219" i="4"/>
  <c r="N218" i="4"/>
  <c r="N217" i="4"/>
  <c r="N216" i="4"/>
  <c r="N215" i="4"/>
  <c r="N214" i="4"/>
  <c r="N213" i="4"/>
  <c r="N212" i="4"/>
  <c r="N211" i="4"/>
  <c r="N210" i="4"/>
  <c r="N209" i="4"/>
  <c r="N208" i="4"/>
  <c r="N207" i="4"/>
  <c r="N206" i="4"/>
  <c r="N205" i="4"/>
  <c r="N204" i="4"/>
  <c r="N203" i="4"/>
  <c r="N202" i="4"/>
  <c r="N201" i="4"/>
  <c r="N200" i="4"/>
  <c r="N199" i="4"/>
  <c r="N198" i="4"/>
  <c r="N197" i="4"/>
  <c r="N196" i="4"/>
  <c r="N195" i="4"/>
  <c r="N194" i="4"/>
  <c r="N193" i="4"/>
  <c r="N192" i="4"/>
  <c r="N191" i="4"/>
  <c r="N190" i="4"/>
  <c r="N189" i="4"/>
  <c r="N188" i="4"/>
  <c r="N187" i="4"/>
  <c r="N186" i="4"/>
  <c r="N185" i="4"/>
  <c r="N184" i="4"/>
  <c r="N183" i="4"/>
  <c r="N182" i="4"/>
  <c r="N181" i="4"/>
  <c r="N180" i="4"/>
  <c r="N179" i="4"/>
  <c r="N178" i="4"/>
  <c r="N177" i="4"/>
  <c r="N176" i="4"/>
  <c r="N175" i="4"/>
  <c r="N174" i="4"/>
  <c r="N173" i="4"/>
  <c r="N172" i="4"/>
  <c r="N171" i="4"/>
  <c r="N170" i="4"/>
  <c r="N169" i="4"/>
  <c r="N168" i="4"/>
  <c r="N167" i="4"/>
  <c r="N166" i="4"/>
  <c r="N165" i="4"/>
  <c r="N164" i="4"/>
  <c r="N163" i="4"/>
  <c r="N162" i="4"/>
  <c r="N161" i="4"/>
  <c r="N160" i="4"/>
  <c r="N159" i="4"/>
  <c r="N158" i="4"/>
  <c r="N157" i="4"/>
  <c r="N156" i="4"/>
  <c r="N155" i="4"/>
  <c r="N154" i="4"/>
  <c r="N153" i="4"/>
  <c r="N152" i="4"/>
  <c r="N151" i="4"/>
  <c r="N150" i="4"/>
  <c r="N149" i="4"/>
  <c r="N148" i="4"/>
  <c r="N147" i="4"/>
  <c r="N146" i="4"/>
  <c r="N145" i="4"/>
  <c r="N144" i="4"/>
  <c r="N143" i="4"/>
  <c r="N142" i="4"/>
  <c r="N141" i="4"/>
  <c r="N140" i="4"/>
  <c r="N139" i="4"/>
  <c r="N138" i="4"/>
  <c r="N137" i="4"/>
  <c r="N136" i="4"/>
  <c r="N135" i="4"/>
  <c r="N134" i="4"/>
  <c r="N133" i="4"/>
  <c r="N132" i="4"/>
  <c r="N131" i="4"/>
  <c r="N130" i="4"/>
  <c r="N129" i="4"/>
  <c r="N128" i="4"/>
  <c r="N127" i="4"/>
  <c r="N126" i="4"/>
  <c r="N125" i="4"/>
  <c r="N124" i="4"/>
  <c r="N123" i="4"/>
  <c r="N122" i="4"/>
  <c r="N121" i="4"/>
  <c r="N120" i="4"/>
  <c r="N119" i="4"/>
  <c r="N118" i="4"/>
  <c r="N117" i="4"/>
  <c r="N116" i="4"/>
  <c r="N115" i="4"/>
  <c r="N114" i="4"/>
  <c r="N113" i="4"/>
  <c r="N112" i="4"/>
  <c r="N111" i="4"/>
  <c r="N110" i="4"/>
  <c r="N109" i="4"/>
  <c r="N108" i="4"/>
  <c r="N107" i="4"/>
  <c r="N106" i="4"/>
  <c r="N105" i="4"/>
  <c r="N104" i="4"/>
  <c r="N103" i="4"/>
  <c r="N102" i="4"/>
  <c r="N101" i="4"/>
  <c r="N100" i="4"/>
  <c r="N99" i="4"/>
  <c r="N98" i="4"/>
  <c r="N97" i="4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</calcChain>
</file>

<file path=xl/sharedStrings.xml><?xml version="1.0" encoding="utf-8"?>
<sst xmlns="http://schemas.openxmlformats.org/spreadsheetml/2006/main" count="297" uniqueCount="121">
  <si>
    <t>brain</t>
  </si>
  <si>
    <t>osteoblast</t>
  </si>
  <si>
    <t>osteoclast</t>
  </si>
  <si>
    <t>bone</t>
  </si>
  <si>
    <t>bone marrow</t>
  </si>
  <si>
    <t>　WT</t>
  </si>
  <si>
    <t>STK5 -/-</t>
  </si>
  <si>
    <t>WT</t>
  </si>
  <si>
    <t>day6</t>
  </si>
  <si>
    <t>day12</t>
  </si>
  <si>
    <t>Bsp</t>
  </si>
  <si>
    <t>Ocn</t>
  </si>
  <si>
    <t>Sp7</t>
  </si>
  <si>
    <t>Runx2</t>
  </si>
  <si>
    <t>Slitrk5</t>
  </si>
  <si>
    <t>Gli1</t>
  </si>
  <si>
    <t>Gli2</t>
  </si>
  <si>
    <t>Ptch1</t>
  </si>
  <si>
    <t>Ptch2</t>
  </si>
  <si>
    <t>Hhip</t>
  </si>
  <si>
    <t>cerebral_cortex</t>
  </si>
  <si>
    <t>cerebellum</t>
  </si>
  <si>
    <t>liver</t>
  </si>
  <si>
    <t>heart</t>
  </si>
  <si>
    <t>muscle</t>
  </si>
  <si>
    <t>kidney</t>
  </si>
  <si>
    <t>testis</t>
  </si>
  <si>
    <t>stomach</t>
  </si>
  <si>
    <t>spleen</t>
  </si>
  <si>
    <t>bone_marrow</t>
  </si>
  <si>
    <t>lung</t>
  </si>
  <si>
    <t>bladder</t>
  </si>
  <si>
    <t>ovary</t>
  </si>
  <si>
    <t>adipose</t>
  </si>
  <si>
    <t>STK5-/-</t>
  </si>
  <si>
    <t>Stk5</t>
  </si>
  <si>
    <t>Col1a1</t>
  </si>
  <si>
    <t>Adjacent tissue</t>
  </si>
  <si>
    <t>SmoM2 induced Medulloblastoma</t>
  </si>
  <si>
    <t>shGFP</t>
  </si>
  <si>
    <t>shSTK5-200</t>
  </si>
  <si>
    <t>day0</t>
  </si>
  <si>
    <t>day5</t>
  </si>
  <si>
    <t>day10</t>
  </si>
  <si>
    <t>GLI1</t>
  </si>
  <si>
    <t>GLI3</t>
  </si>
  <si>
    <t>MAR</t>
  </si>
  <si>
    <t>BFR</t>
  </si>
  <si>
    <t>Fig 1a</t>
  </si>
  <si>
    <t>Fig 1d</t>
  </si>
  <si>
    <t>Fig 1e</t>
  </si>
  <si>
    <t>Alpl</t>
  </si>
  <si>
    <t>Fig 2a</t>
  </si>
  <si>
    <t>Fig 2b</t>
  </si>
  <si>
    <t>BSA</t>
  </si>
  <si>
    <t>BDNF</t>
  </si>
  <si>
    <t>Fig 2c</t>
  </si>
  <si>
    <t>SHH</t>
  </si>
  <si>
    <t>Fig 2d</t>
  </si>
  <si>
    <t>Fig 2e</t>
  </si>
  <si>
    <t>SHH 50ng/ml</t>
  </si>
  <si>
    <t>SHH 100ng/ml</t>
  </si>
  <si>
    <t>SHH 400ng/ml</t>
  </si>
  <si>
    <t>Fig 2f</t>
  </si>
  <si>
    <t>Fig 2g</t>
  </si>
  <si>
    <t>shGfp</t>
  </si>
  <si>
    <t>shSlitrk5-199</t>
  </si>
  <si>
    <t>shSlitrk5-200</t>
  </si>
  <si>
    <t>shSTK5-199</t>
  </si>
  <si>
    <t>0 ng/ml</t>
  </si>
  <si>
    <t>25 ng/ml</t>
  </si>
  <si>
    <t>50 ng/ml</t>
  </si>
  <si>
    <t>100 ng/ml</t>
  </si>
  <si>
    <t>200 ng/ml</t>
  </si>
  <si>
    <t>Slitrk5-/-</t>
  </si>
  <si>
    <t>0.0 uM</t>
  </si>
  <si>
    <t>0.1 uM</t>
  </si>
  <si>
    <t>0.5 uM</t>
  </si>
  <si>
    <t>2.0 uM</t>
  </si>
  <si>
    <t>4.0 uM</t>
  </si>
  <si>
    <t>Fig 3a</t>
  </si>
  <si>
    <t>Purmorphamine</t>
  </si>
  <si>
    <t>Average ciliary fluorencence intensity</t>
  </si>
  <si>
    <t>cell body fluorencence intensity</t>
  </si>
  <si>
    <t>Relative intensity</t>
  </si>
  <si>
    <t>Fig 4b</t>
  </si>
  <si>
    <t>Fig 4e</t>
  </si>
  <si>
    <t>WT BSA</t>
  </si>
  <si>
    <t>WT SHH</t>
  </si>
  <si>
    <t>Slitrk5-/- BSA</t>
  </si>
  <si>
    <t>Slitrk5-/- SHH</t>
  </si>
  <si>
    <t>Fig 4f</t>
  </si>
  <si>
    <t>Fig 5a</t>
  </si>
  <si>
    <t>Fig S1a</t>
  </si>
  <si>
    <t>Fig S2b</t>
  </si>
  <si>
    <t>Fig S2a</t>
  </si>
  <si>
    <t>Fig S2c</t>
  </si>
  <si>
    <t>Slitrk5 -/-</t>
  </si>
  <si>
    <t>K252a/nM</t>
  </si>
  <si>
    <t>Fig S4b</t>
  </si>
  <si>
    <t>Fig S3a</t>
  </si>
  <si>
    <t>Fig S3d</t>
  </si>
  <si>
    <t>Control</t>
  </si>
  <si>
    <t>STK1</t>
  </si>
  <si>
    <t>STK6</t>
  </si>
  <si>
    <t>Slitrk1</t>
  </si>
  <si>
    <t>Slitrk6</t>
  </si>
  <si>
    <t>Fig S4d</t>
  </si>
  <si>
    <t>wt</t>
  </si>
  <si>
    <t>stk5 +/-</t>
  </si>
  <si>
    <t>stk5 -/-</t>
  </si>
  <si>
    <t>Tb.N</t>
  </si>
  <si>
    <t>Tb.Th</t>
  </si>
  <si>
    <t>Tb.Sp</t>
  </si>
  <si>
    <t>BV/TV</t>
  </si>
  <si>
    <t>Cor.Th</t>
  </si>
  <si>
    <t>Fig 5d</t>
  </si>
  <si>
    <t>Fig 5f</t>
  </si>
  <si>
    <t>Fig 5h</t>
  </si>
  <si>
    <t>Fig 5j</t>
  </si>
  <si>
    <t>Fig 5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name val="Arial"/>
    </font>
    <font>
      <sz val="12"/>
      <color theme="1"/>
      <name val="Arial"/>
      <family val="2"/>
    </font>
    <font>
      <sz val="8"/>
      <name val="Arial"/>
      <family val="2"/>
    </font>
    <font>
      <sz val="12"/>
      <name val="Arial"/>
      <family val="2"/>
    </font>
    <font>
      <sz val="12"/>
      <color theme="1"/>
      <name val="Helvetica"/>
      <family val="2"/>
    </font>
    <font>
      <sz val="12"/>
      <name val="Arial"/>
    </font>
    <font>
      <sz val="11"/>
      <color theme="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0" fillId="0" borderId="0" xfId="0" applyNumberFormat="1"/>
    <xf numFmtId="0" fontId="0" fillId="0" borderId="0" xfId="0" applyFont="1"/>
    <xf numFmtId="164" fontId="0" fillId="0" borderId="0" xfId="0" applyNumberFormat="1" applyFont="1"/>
    <xf numFmtId="1" fontId="0" fillId="0" borderId="0" xfId="0" applyNumberFormat="1" applyAlignment="1">
      <alignment horizontal="center" vertical="center"/>
    </xf>
    <xf numFmtId="2" fontId="0" fillId="0" borderId="0" xfId="0" applyNumberForma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D62A2-4433-BC41-936B-3A9F37D74B7B}">
  <dimension ref="A3:K31"/>
  <sheetViews>
    <sheetView workbookViewId="0">
      <selection activeCell="D28" sqref="D28:K28"/>
    </sheetView>
  </sheetViews>
  <sheetFormatPr baseColWidth="10" defaultRowHeight="16" x14ac:dyDescent="0.2"/>
  <cols>
    <col min="2" max="2" width="19" customWidth="1"/>
  </cols>
  <sheetData>
    <row r="3" spans="1:11" ht="21" x14ac:dyDescent="0.2">
      <c r="A3" t="s">
        <v>48</v>
      </c>
      <c r="B3" s="1" t="s">
        <v>0</v>
      </c>
      <c r="C3">
        <v>3.6906020669672884E-2</v>
      </c>
      <c r="D3">
        <v>3.7162722343835032E-2</v>
      </c>
      <c r="E3">
        <v>3.6397924577139217E-2</v>
      </c>
      <c r="F3">
        <v>3.6651092163496143E-2</v>
      </c>
    </row>
    <row r="4" spans="1:11" ht="21" x14ac:dyDescent="0.2">
      <c r="B4" s="1" t="s">
        <v>1</v>
      </c>
      <c r="C4">
        <v>6.8011762757509723E-3</v>
      </c>
      <c r="D4">
        <v>6.1721977489326337E-3</v>
      </c>
      <c r="E4">
        <v>7.2893202463813036E-3</v>
      </c>
      <c r="F4">
        <v>6.6151977528322381E-3</v>
      </c>
    </row>
    <row r="5" spans="1:11" ht="21" x14ac:dyDescent="0.2">
      <c r="B5" s="1" t="s">
        <v>2</v>
      </c>
      <c r="C5">
        <v>2.1078676494227081E-3</v>
      </c>
      <c r="D5">
        <v>1.7724983502288294E-3</v>
      </c>
      <c r="E5">
        <v>2.0220018043776863E-3</v>
      </c>
      <c r="F5">
        <v>1.7002940689377396E-3</v>
      </c>
    </row>
    <row r="6" spans="1:11" ht="21" x14ac:dyDescent="0.2">
      <c r="B6" s="1" t="s">
        <v>3</v>
      </c>
      <c r="C6">
        <v>9.3031054496478256E-4</v>
      </c>
      <c r="D6">
        <v>7.8773609299035677E-4</v>
      </c>
      <c r="E6">
        <v>1.0251139488506517E-3</v>
      </c>
      <c r="F6">
        <v>8.6801043082672781E-4</v>
      </c>
    </row>
    <row r="7" spans="1:11" ht="21" x14ac:dyDescent="0.2">
      <c r="B7" s="1" t="s">
        <v>4</v>
      </c>
      <c r="C7">
        <v>1.0053601285004576E-4</v>
      </c>
      <c r="D7">
        <v>7.2583442077803E-5</v>
      </c>
      <c r="E7">
        <v>5.8548835408036194E-5</v>
      </c>
      <c r="F7">
        <v>4.2270186404752406E-5</v>
      </c>
    </row>
    <row r="10" spans="1:11" ht="21" x14ac:dyDescent="0.2">
      <c r="A10" t="s">
        <v>49</v>
      </c>
      <c r="B10" s="1" t="s">
        <v>5</v>
      </c>
      <c r="C10" s="2"/>
      <c r="D10" s="2">
        <v>6.0000000000000002E-5</v>
      </c>
      <c r="E10" s="2">
        <v>6.0000000000000002E-5</v>
      </c>
      <c r="F10" s="2">
        <v>6.0000000000000002E-5</v>
      </c>
      <c r="G10" s="2">
        <v>6.0000000000000002E-5</v>
      </c>
      <c r="H10" s="2">
        <v>8.0000000000000007E-5</v>
      </c>
    </row>
    <row r="11" spans="1:11" ht="21" x14ac:dyDescent="0.2">
      <c r="B11" s="1" t="s">
        <v>6</v>
      </c>
      <c r="C11" s="2"/>
      <c r="D11" s="2">
        <v>1.2E-4</v>
      </c>
      <c r="E11" s="2">
        <v>1E-4</v>
      </c>
      <c r="F11" s="2">
        <v>1.8000000000000001E-4</v>
      </c>
      <c r="G11" s="2">
        <v>1.1E-4</v>
      </c>
      <c r="H11" s="2">
        <v>1.2999999999999999E-4</v>
      </c>
    </row>
    <row r="12" spans="1:11" x14ac:dyDescent="0.2">
      <c r="C12" s="2"/>
      <c r="D12" s="2"/>
    </row>
    <row r="13" spans="1:11" x14ac:dyDescent="0.2">
      <c r="C13" s="2"/>
      <c r="D13" s="2"/>
    </row>
    <row r="14" spans="1:11" x14ac:dyDescent="0.2">
      <c r="A14" t="s">
        <v>50</v>
      </c>
      <c r="C14" s="3"/>
      <c r="D14" s="5" t="s">
        <v>7</v>
      </c>
      <c r="E14" s="3"/>
      <c r="F14" s="3"/>
      <c r="G14" s="3"/>
      <c r="H14" s="6" t="s">
        <v>6</v>
      </c>
    </row>
    <row r="15" spans="1:11" x14ac:dyDescent="0.2">
      <c r="B15" t="s">
        <v>10</v>
      </c>
      <c r="C15" s="5" t="s">
        <v>8</v>
      </c>
      <c r="D15" s="4">
        <v>1.9941999999999998E-3</v>
      </c>
      <c r="E15" s="4">
        <v>1.5755000000000001E-3</v>
      </c>
      <c r="F15" s="4">
        <v>1.8223E-3</v>
      </c>
      <c r="G15" s="4">
        <v>1.7240000000000001E-3</v>
      </c>
      <c r="H15" s="4">
        <v>0.64171290000000003</v>
      </c>
      <c r="I15" s="4">
        <v>0.60290390000000005</v>
      </c>
      <c r="J15" s="4">
        <v>0.61557220000000001</v>
      </c>
      <c r="K15" s="4">
        <v>0.62850669999999997</v>
      </c>
    </row>
    <row r="16" spans="1:11" x14ac:dyDescent="0.2">
      <c r="C16" s="6" t="s">
        <v>9</v>
      </c>
      <c r="D16" s="4">
        <v>0.71202509999999997</v>
      </c>
      <c r="E16" s="4">
        <v>0.84674530000000003</v>
      </c>
      <c r="F16" s="4">
        <v>0.73204279999999999</v>
      </c>
      <c r="G16" s="4">
        <v>0.82359099999999996</v>
      </c>
      <c r="H16" s="4">
        <v>2.0562277</v>
      </c>
      <c r="I16" s="4">
        <v>2.2501169999999999</v>
      </c>
      <c r="J16" s="4">
        <v>2.0279189999999998</v>
      </c>
      <c r="K16" s="4">
        <v>2.2815273999999999</v>
      </c>
    </row>
    <row r="18" spans="2:11" x14ac:dyDescent="0.2">
      <c r="B18" t="s">
        <v>11</v>
      </c>
      <c r="C18" s="5" t="s">
        <v>8</v>
      </c>
      <c r="D18" s="4">
        <v>2.6313159999999999E-3</v>
      </c>
      <c r="E18" s="4">
        <v>2.3714740000000002E-3</v>
      </c>
      <c r="F18" s="4">
        <v>2.7430559999999998E-3</v>
      </c>
      <c r="G18" s="4">
        <v>2.27487E-3</v>
      </c>
      <c r="H18" s="4">
        <v>9.4732284999999999E-2</v>
      </c>
      <c r="I18" s="4">
        <v>9.0245574999999995E-2</v>
      </c>
      <c r="J18" s="4">
        <v>9.2141825999999996E-2</v>
      </c>
      <c r="K18" s="4">
        <v>9.2782722999999998E-2</v>
      </c>
    </row>
    <row r="19" spans="2:11" x14ac:dyDescent="0.2">
      <c r="C19" s="6" t="s">
        <v>9</v>
      </c>
      <c r="D19" s="4">
        <v>3.6146506000000002E-2</v>
      </c>
      <c r="E19" s="4">
        <v>4.1234621999999999E-2</v>
      </c>
      <c r="F19" s="4">
        <v>3.5648866000000001E-2</v>
      </c>
      <c r="G19" s="4">
        <v>4.1810236000000001E-2</v>
      </c>
      <c r="H19" s="4">
        <v>0.57434917699999999</v>
      </c>
      <c r="I19" s="4">
        <v>0.53961411800000003</v>
      </c>
      <c r="J19" s="4">
        <v>0.48632747399999998</v>
      </c>
      <c r="K19" s="4">
        <v>0.63728031399999996</v>
      </c>
    </row>
    <row r="21" spans="2:11" x14ac:dyDescent="0.2">
      <c r="B21" t="s">
        <v>51</v>
      </c>
      <c r="C21" s="5" t="s">
        <v>8</v>
      </c>
      <c r="D21" s="4">
        <v>7.1297700000000006E-2</v>
      </c>
      <c r="E21" s="4">
        <v>5.1474399999999997E-2</v>
      </c>
      <c r="F21" s="4">
        <v>4.9377600000000001E-2</v>
      </c>
      <c r="G21" s="4">
        <v>7.43254E-2</v>
      </c>
      <c r="H21" s="4">
        <v>0.16493849999999999</v>
      </c>
      <c r="I21" s="4">
        <v>0.27168369999999997</v>
      </c>
      <c r="J21" s="4">
        <v>0.2253126</v>
      </c>
      <c r="K21" s="4">
        <v>0.19888410000000001</v>
      </c>
    </row>
    <row r="22" spans="2:11" x14ac:dyDescent="0.2">
      <c r="C22" s="6" t="s">
        <v>9</v>
      </c>
      <c r="D22" s="4">
        <v>5.9954E-2</v>
      </c>
      <c r="E22" s="4">
        <v>8.4787799999999997E-2</v>
      </c>
      <c r="F22" s="4">
        <v>6.0371000000000001E-2</v>
      </c>
      <c r="G22" s="4">
        <v>8.4202100000000002E-2</v>
      </c>
      <c r="H22" s="4">
        <v>0.25173889999999999</v>
      </c>
      <c r="I22" s="4">
        <v>0.47631899999999999</v>
      </c>
      <c r="J22" s="4">
        <v>0.38689119999999999</v>
      </c>
      <c r="K22" s="4">
        <v>0.30992690000000001</v>
      </c>
    </row>
    <row r="24" spans="2:11" x14ac:dyDescent="0.2">
      <c r="B24" t="s">
        <v>12</v>
      </c>
      <c r="C24" s="5" t="s">
        <v>8</v>
      </c>
      <c r="D24" s="4">
        <v>6.5419999999999994E-5</v>
      </c>
      <c r="E24" s="4">
        <v>4.8220000000000002E-5</v>
      </c>
      <c r="F24" s="4">
        <v>5.6159999999999998E-5</v>
      </c>
      <c r="G24" s="4">
        <v>5.6159999999999998E-5</v>
      </c>
      <c r="H24" s="4">
        <v>1.0039999999999999E-3</v>
      </c>
      <c r="I24" s="4">
        <v>1.0836000000000001E-3</v>
      </c>
      <c r="J24" s="4">
        <v>9.6980000000000005E-4</v>
      </c>
      <c r="K24" s="4">
        <v>1.1218000000000001E-3</v>
      </c>
    </row>
    <row r="25" spans="2:11" x14ac:dyDescent="0.2">
      <c r="C25" s="6" t="s">
        <v>9</v>
      </c>
      <c r="D25" s="4">
        <v>5.4560000000000003E-4</v>
      </c>
      <c r="E25" s="4">
        <v>5.306E-4</v>
      </c>
      <c r="F25" s="4">
        <v>6.1799999999999995E-4</v>
      </c>
      <c r="G25" s="4">
        <v>4.684E-4</v>
      </c>
      <c r="H25" s="4">
        <v>3.9062999999999997E-3</v>
      </c>
      <c r="I25" s="4">
        <v>3.4006000000000002E-3</v>
      </c>
      <c r="J25" s="4">
        <v>3.4719999999999998E-3</v>
      </c>
      <c r="K25" s="4">
        <v>3.8259000000000001E-3</v>
      </c>
    </row>
    <row r="27" spans="2:11" x14ac:dyDescent="0.2">
      <c r="B27" t="s">
        <v>13</v>
      </c>
      <c r="C27" s="5" t="s">
        <v>8</v>
      </c>
      <c r="D27" s="4">
        <v>7.9659999999999995E-2</v>
      </c>
      <c r="E27" s="4">
        <v>0.121582</v>
      </c>
      <c r="F27" s="4">
        <v>0.116629</v>
      </c>
      <c r="G27" s="4">
        <v>8.3043000000000006E-2</v>
      </c>
      <c r="H27" s="4">
        <v>0.169576</v>
      </c>
      <c r="I27" s="4">
        <v>0.20166000000000001</v>
      </c>
      <c r="J27" s="4">
        <v>0.167241</v>
      </c>
      <c r="K27" s="4">
        <v>0.20447599999999999</v>
      </c>
    </row>
    <row r="28" spans="2:11" x14ac:dyDescent="0.2">
      <c r="C28" s="6" t="s">
        <v>9</v>
      </c>
      <c r="D28" s="4">
        <v>5.2921999999999997E-2</v>
      </c>
      <c r="E28" s="4">
        <v>9.3427999999999997E-2</v>
      </c>
      <c r="F28" s="4">
        <v>6.6522999999999999E-2</v>
      </c>
      <c r="G28" s="4">
        <v>7.4325000000000002E-2</v>
      </c>
      <c r="H28" s="4">
        <v>0.153893</v>
      </c>
      <c r="I28" s="4">
        <v>0.20447599999999999</v>
      </c>
      <c r="J28" s="4">
        <v>0.16608600000000001</v>
      </c>
      <c r="K28" s="4">
        <v>0.18946499999999999</v>
      </c>
    </row>
    <row r="30" spans="2:11" x14ac:dyDescent="0.2">
      <c r="B30" t="s">
        <v>14</v>
      </c>
      <c r="C30" s="5" t="s">
        <v>8</v>
      </c>
      <c r="D30" s="4">
        <v>2.4721999999999999E-3</v>
      </c>
      <c r="E30" s="4">
        <v>1.6310000000000001E-3</v>
      </c>
      <c r="F30" s="4">
        <v>1.8866E-3</v>
      </c>
      <c r="G30" s="4">
        <v>2.1373E-3</v>
      </c>
      <c r="H30" s="4">
        <v>2.6020000000000002E-5</v>
      </c>
      <c r="I30" s="4">
        <v>1.464E-5</v>
      </c>
      <c r="J30" s="4">
        <v>1.4939999999999999E-5</v>
      </c>
      <c r="K30" s="4">
        <v>2.548E-5</v>
      </c>
    </row>
    <row r="31" spans="2:11" x14ac:dyDescent="0.2">
      <c r="C31" s="6" t="s">
        <v>9</v>
      </c>
      <c r="D31" s="4">
        <v>1.4496999999999999E-3</v>
      </c>
      <c r="E31" s="4">
        <v>1.5975E-3</v>
      </c>
      <c r="F31" s="4">
        <v>1.3810999999999999E-3</v>
      </c>
      <c r="G31" s="4">
        <v>1.6769E-3</v>
      </c>
      <c r="H31" s="4">
        <v>1.274E-5</v>
      </c>
      <c r="I31" s="4">
        <v>9.7240000000000004E-6</v>
      </c>
      <c r="J31" s="4">
        <v>8.7639999999999994E-6</v>
      </c>
      <c r="K31" s="4">
        <v>1.414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53EB1-2E1A-BC40-AEA9-DCD75F004AD2}">
  <dimension ref="A2:M65"/>
  <sheetViews>
    <sheetView tabSelected="1" workbookViewId="0">
      <selection activeCell="D21" sqref="D21:K21"/>
    </sheetView>
  </sheetViews>
  <sheetFormatPr baseColWidth="10" defaultRowHeight="16" x14ac:dyDescent="0.2"/>
  <cols>
    <col min="1" max="2" width="10.83203125" style="10"/>
    <col min="3" max="3" width="15.5" style="10" customWidth="1"/>
    <col min="4" max="16384" width="10.83203125" style="10"/>
  </cols>
  <sheetData>
    <row r="2" spans="1:12" x14ac:dyDescent="0.2">
      <c r="A2" s="10" t="s">
        <v>52</v>
      </c>
      <c r="C2" s="10" t="s">
        <v>54</v>
      </c>
      <c r="H2" s="10" t="s">
        <v>55</v>
      </c>
    </row>
    <row r="3" spans="1:12" x14ac:dyDescent="0.2">
      <c r="B3" s="11" t="s">
        <v>7</v>
      </c>
      <c r="C3" s="9">
        <v>4.5495900000000001E-4</v>
      </c>
      <c r="D3" s="9">
        <v>6.9016200000000002E-4</v>
      </c>
      <c r="E3" s="9">
        <v>4.4358100000000002E-4</v>
      </c>
      <c r="F3" s="9">
        <v>3.9864099999999998E-4</v>
      </c>
      <c r="G3" s="9">
        <v>4.8702800000000003E-4</v>
      </c>
      <c r="H3" s="9">
        <v>4.6450899999999999E-4</v>
      </c>
      <c r="I3" s="9">
        <v>4.7767000000000003E-4</v>
      </c>
      <c r="J3" s="9">
        <v>5.5135399999999999E-4</v>
      </c>
      <c r="K3" s="9">
        <v>5.1275300000000002E-4</v>
      </c>
      <c r="L3" s="9">
        <v>3.5496300000000002E-4</v>
      </c>
    </row>
    <row r="4" spans="1:12" x14ac:dyDescent="0.2">
      <c r="B4" s="12" t="s">
        <v>6</v>
      </c>
      <c r="C4" s="9">
        <v>6.59587E-4</v>
      </c>
      <c r="D4" s="9">
        <v>4.0883100000000002E-4</v>
      </c>
      <c r="E4" s="9">
        <v>6.6859199999999997E-4</v>
      </c>
      <c r="F4" s="9">
        <v>7.0433699999999998E-4</v>
      </c>
      <c r="G4" s="9">
        <v>5.80833E-4</v>
      </c>
      <c r="H4" s="9">
        <v>7.3680800000000004E-4</v>
      </c>
      <c r="I4" s="9">
        <v>7.4786199999999996E-4</v>
      </c>
      <c r="J4" s="9">
        <v>6.7849100000000003E-4</v>
      </c>
      <c r="K4" s="9">
        <v>5.9167400000000004E-4</v>
      </c>
      <c r="L4" s="9">
        <v>5.7985700000000003E-4</v>
      </c>
    </row>
    <row r="7" spans="1:12" x14ac:dyDescent="0.2">
      <c r="A7" s="10" t="s">
        <v>53</v>
      </c>
      <c r="C7" s="12"/>
      <c r="D7" s="11" t="s">
        <v>7</v>
      </c>
      <c r="E7" s="12"/>
      <c r="F7" s="12"/>
      <c r="G7" s="12"/>
      <c r="H7" s="12" t="s">
        <v>6</v>
      </c>
    </row>
    <row r="8" spans="1:12" x14ac:dyDescent="0.2">
      <c r="B8" s="10" t="s">
        <v>15</v>
      </c>
      <c r="C8" s="11" t="s">
        <v>8</v>
      </c>
      <c r="D8" s="13">
        <v>6.5400000000000004E-5</v>
      </c>
      <c r="E8" s="13">
        <v>4.8199999999999999E-5</v>
      </c>
      <c r="F8" s="13">
        <v>5.6199999999999997E-5</v>
      </c>
      <c r="G8" s="13">
        <v>5.6199999999999997E-5</v>
      </c>
      <c r="H8" s="13">
        <v>1.0039999999999999E-3</v>
      </c>
      <c r="I8" s="13">
        <v>1.0839999999999999E-3</v>
      </c>
      <c r="J8" s="13">
        <v>9.7000000000000005E-4</v>
      </c>
      <c r="K8" s="13">
        <v>1.122E-3</v>
      </c>
    </row>
    <row r="9" spans="1:12" x14ac:dyDescent="0.2">
      <c r="C9" s="12" t="s">
        <v>9</v>
      </c>
      <c r="D9" s="13">
        <v>5.4600000000000004E-4</v>
      </c>
      <c r="E9" s="13">
        <v>5.31E-4</v>
      </c>
      <c r="F9" s="13">
        <v>6.1799999999999995E-4</v>
      </c>
      <c r="G9" s="13">
        <v>4.6799999999999999E-4</v>
      </c>
      <c r="H9" s="13">
        <v>3.9060000000000002E-3</v>
      </c>
      <c r="I9" s="13">
        <v>3.4009999999999999E-3</v>
      </c>
      <c r="J9" s="13">
        <v>3.4719999999999998E-3</v>
      </c>
      <c r="K9" s="13">
        <v>3.826E-3</v>
      </c>
    </row>
    <row r="11" spans="1:12" x14ac:dyDescent="0.2">
      <c r="B11" s="10" t="s">
        <v>16</v>
      </c>
      <c r="C11" s="11" t="s">
        <v>8</v>
      </c>
      <c r="D11" s="13">
        <v>1.775E-4</v>
      </c>
      <c r="E11" s="13">
        <v>1.9019999999999999E-4</v>
      </c>
      <c r="F11" s="13">
        <v>1.8249999999999999E-4</v>
      </c>
      <c r="G11" s="13">
        <v>1.85E-4</v>
      </c>
      <c r="H11" s="13">
        <v>4.9169999999999997E-4</v>
      </c>
      <c r="I11" s="13">
        <v>5.532E-4</v>
      </c>
      <c r="J11" s="13">
        <v>4.5879999999999998E-4</v>
      </c>
      <c r="K11" s="13">
        <v>5.9290000000000005E-4</v>
      </c>
    </row>
    <row r="12" spans="1:12" x14ac:dyDescent="0.2">
      <c r="C12" s="12" t="s">
        <v>9</v>
      </c>
      <c r="D12" s="13">
        <v>7.3090000000000007E-5</v>
      </c>
      <c r="E12" s="13">
        <v>8.1660000000000001E-5</v>
      </c>
      <c r="F12" s="13">
        <v>5.8140000000000002E-5</v>
      </c>
      <c r="G12" s="13">
        <v>1.026E-4</v>
      </c>
      <c r="H12" s="13">
        <v>4.9850000000000003E-4</v>
      </c>
      <c r="I12" s="13">
        <v>6.1799999999999995E-4</v>
      </c>
      <c r="J12" s="13">
        <v>5.0199999999999995E-4</v>
      </c>
      <c r="K12" s="13">
        <v>6.1379999999999996E-4</v>
      </c>
    </row>
    <row r="14" spans="1:12" x14ac:dyDescent="0.2">
      <c r="B14" s="10" t="s">
        <v>17</v>
      </c>
      <c r="C14" s="11" t="s">
        <v>8</v>
      </c>
      <c r="D14" s="13">
        <v>3.8000000000000002E-4</v>
      </c>
      <c r="E14" s="13">
        <v>5.13E-4</v>
      </c>
      <c r="F14" s="13">
        <v>2.81E-4</v>
      </c>
      <c r="G14" s="13">
        <v>3.8000000000000002E-4</v>
      </c>
      <c r="H14" s="13">
        <v>1.0250000000000001E-3</v>
      </c>
      <c r="I14" s="13">
        <v>9.2900000000000003E-4</v>
      </c>
      <c r="J14" s="13">
        <v>8.5599999999999999E-4</v>
      </c>
      <c r="K14" s="13">
        <v>7.76E-4</v>
      </c>
    </row>
    <row r="15" spans="1:12" x14ac:dyDescent="0.2">
      <c r="C15" s="12" t="s">
        <v>9</v>
      </c>
      <c r="D15" s="13">
        <v>3.7490000000000002E-3</v>
      </c>
      <c r="E15" s="13">
        <v>3.9899999999999996E-3</v>
      </c>
      <c r="F15" s="13">
        <v>3.4819999999999999E-3</v>
      </c>
      <c r="G15" s="13">
        <v>3.705E-3</v>
      </c>
      <c r="H15" s="13">
        <v>8.0789999999999994E-3</v>
      </c>
      <c r="I15" s="13">
        <v>1.073E-2</v>
      </c>
      <c r="J15" s="13">
        <v>6.7190000000000001E-3</v>
      </c>
      <c r="K15" s="13">
        <v>8.9239999999999996E-3</v>
      </c>
    </row>
    <row r="17" spans="1:11" x14ac:dyDescent="0.2">
      <c r="B17" s="10" t="s">
        <v>18</v>
      </c>
      <c r="C17" s="11" t="s">
        <v>8</v>
      </c>
      <c r="D17" s="13">
        <v>1.4799999999999999E-4</v>
      </c>
      <c r="E17" s="13">
        <v>1.64E-4</v>
      </c>
      <c r="F17" s="13">
        <v>1.16E-4</v>
      </c>
      <c r="G17" s="13">
        <v>1.2899999999999999E-4</v>
      </c>
      <c r="H17" s="13">
        <v>1.56E-4</v>
      </c>
      <c r="I17" s="13">
        <v>3.0600000000000001E-4</v>
      </c>
      <c r="J17" s="13">
        <v>9.7E-5</v>
      </c>
      <c r="K17" s="13">
        <v>1.9000000000000001E-4</v>
      </c>
    </row>
    <row r="18" spans="1:11" x14ac:dyDescent="0.2">
      <c r="C18" s="12" t="s">
        <v>9</v>
      </c>
      <c r="D18" s="13">
        <v>2.4699999999999999E-4</v>
      </c>
      <c r="E18" s="13">
        <v>4.8000000000000001E-4</v>
      </c>
      <c r="F18" s="13">
        <v>1.34E-4</v>
      </c>
      <c r="G18" s="13">
        <v>2.5999999999999998E-4</v>
      </c>
      <c r="H18" s="13">
        <v>5.9199999999999997E-4</v>
      </c>
      <c r="I18" s="13">
        <v>8.6799999999999996E-4</v>
      </c>
      <c r="J18" s="13">
        <v>4.4099999999999999E-4</v>
      </c>
      <c r="K18" s="13">
        <v>6.4599999999999998E-4</v>
      </c>
    </row>
    <row r="20" spans="1:11" x14ac:dyDescent="0.2">
      <c r="B20" s="10" t="s">
        <v>19</v>
      </c>
      <c r="C20" s="11" t="s">
        <v>8</v>
      </c>
      <c r="D20" s="13">
        <v>8.8999999999999995E-5</v>
      </c>
      <c r="E20" s="13">
        <v>1.1E-4</v>
      </c>
      <c r="F20" s="13">
        <v>6.0000000000000002E-5</v>
      </c>
      <c r="G20" s="13">
        <v>7.3999999999999996E-5</v>
      </c>
      <c r="H20" s="13">
        <v>8.6000000000000003E-5</v>
      </c>
      <c r="I20" s="13">
        <v>9.0000000000000006E-5</v>
      </c>
      <c r="J20" s="13">
        <v>7.1000000000000005E-5</v>
      </c>
      <c r="K20" s="13">
        <v>7.3999999999999996E-5</v>
      </c>
    </row>
    <row r="21" spans="1:11" x14ac:dyDescent="0.2">
      <c r="C21" s="12" t="s">
        <v>9</v>
      </c>
      <c r="D21" s="13">
        <v>2.5969999999999999E-3</v>
      </c>
      <c r="E21" s="13">
        <v>2.764E-3</v>
      </c>
      <c r="F21" s="13">
        <v>2.5860000000000002E-3</v>
      </c>
      <c r="G21" s="13">
        <v>2.7520000000000001E-3</v>
      </c>
      <c r="H21" s="13">
        <v>3.8530000000000001E-3</v>
      </c>
      <c r="I21" s="13">
        <v>5.1159999999999999E-3</v>
      </c>
      <c r="J21" s="13">
        <v>3.385E-3</v>
      </c>
      <c r="K21" s="13">
        <v>4.496E-3</v>
      </c>
    </row>
    <row r="24" spans="1:11" x14ac:dyDescent="0.2">
      <c r="A24" s="10" t="s">
        <v>56</v>
      </c>
      <c r="C24" s="12"/>
      <c r="D24" s="11" t="s">
        <v>7</v>
      </c>
      <c r="E24" s="12"/>
      <c r="F24" s="12"/>
      <c r="G24" s="12"/>
      <c r="H24" s="12" t="s">
        <v>6</v>
      </c>
    </row>
    <row r="25" spans="1:11" x14ac:dyDescent="0.2">
      <c r="B25" s="10" t="s">
        <v>15</v>
      </c>
      <c r="C25" s="11" t="s">
        <v>54</v>
      </c>
      <c r="D25" s="9">
        <v>3.8180000000000002E-3</v>
      </c>
      <c r="E25" s="9">
        <v>3.5270000000000002E-3</v>
      </c>
      <c r="F25" s="9">
        <v>3.3660000000000001E-3</v>
      </c>
      <c r="G25" s="9">
        <v>3.8769999999999998E-3</v>
      </c>
      <c r="H25" s="9">
        <v>4.0699999999999998E-3</v>
      </c>
      <c r="I25" s="9">
        <v>3.7230000000000002E-3</v>
      </c>
      <c r="J25" s="9">
        <v>3.7100000000000002E-3</v>
      </c>
      <c r="K25" s="9">
        <v>3.64E-3</v>
      </c>
    </row>
    <row r="26" spans="1:11" x14ac:dyDescent="0.2">
      <c r="C26" s="12" t="s">
        <v>57</v>
      </c>
      <c r="D26" s="9">
        <v>0.180455</v>
      </c>
      <c r="E26" s="9">
        <v>0.18066699999999999</v>
      </c>
      <c r="F26" s="9">
        <v>0.19419900000000001</v>
      </c>
      <c r="G26" s="9">
        <v>0.19206799999999999</v>
      </c>
      <c r="H26" s="9">
        <v>0.104745</v>
      </c>
      <c r="I26" s="9">
        <v>0.10828599999999999</v>
      </c>
      <c r="J26" s="9">
        <v>0.119779</v>
      </c>
      <c r="K26" s="9">
        <v>0.115023</v>
      </c>
    </row>
    <row r="28" spans="1:11" x14ac:dyDescent="0.2">
      <c r="B28" s="10" t="s">
        <v>17</v>
      </c>
      <c r="C28" s="11" t="s">
        <v>54</v>
      </c>
      <c r="D28" s="9">
        <v>6.9999999999999999E-4</v>
      </c>
      <c r="E28" s="9">
        <v>7.0100000000000002E-4</v>
      </c>
      <c r="F28" s="9">
        <v>6.9899999999999997E-4</v>
      </c>
      <c r="G28" s="9">
        <v>7.3499999999999998E-4</v>
      </c>
      <c r="H28" s="9">
        <v>7.0799999999999997E-4</v>
      </c>
      <c r="I28" s="9">
        <v>7.4700000000000005E-4</v>
      </c>
      <c r="J28" s="9">
        <v>7.5600000000000005E-4</v>
      </c>
      <c r="K28" s="9">
        <v>7.9699999999999997E-4</v>
      </c>
    </row>
    <row r="29" spans="1:11" x14ac:dyDescent="0.2">
      <c r="C29" s="12" t="s">
        <v>57</v>
      </c>
      <c r="D29" s="9">
        <v>0.120949</v>
      </c>
      <c r="E29" s="9">
        <v>0.119301</v>
      </c>
      <c r="F29" s="9">
        <v>0.131582</v>
      </c>
      <c r="G29" s="9">
        <v>0.136713</v>
      </c>
      <c r="H29" s="9">
        <v>8.7322999999999998E-2</v>
      </c>
      <c r="I29" s="9">
        <v>9.2838000000000004E-2</v>
      </c>
      <c r="J29" s="9">
        <v>8.8187000000000001E-2</v>
      </c>
      <c r="K29" s="9">
        <v>9.7542000000000004E-2</v>
      </c>
    </row>
    <row r="31" spans="1:11" x14ac:dyDescent="0.2">
      <c r="B31" s="10" t="s">
        <v>19</v>
      </c>
      <c r="C31" s="11" t="s">
        <v>54</v>
      </c>
      <c r="D31" s="9">
        <v>1.05E-4</v>
      </c>
      <c r="E31" s="9">
        <v>1.07E-4</v>
      </c>
      <c r="F31" s="9">
        <v>1.05E-4</v>
      </c>
      <c r="G31" s="9">
        <v>1.16E-4</v>
      </c>
      <c r="H31" s="9">
        <v>1.07E-4</v>
      </c>
      <c r="I31" s="9">
        <v>1.0399999999999999E-4</v>
      </c>
      <c r="J31" s="9">
        <v>1.02E-4</v>
      </c>
      <c r="K31" s="9">
        <v>1.05E-4</v>
      </c>
    </row>
    <row r="32" spans="1:11" x14ac:dyDescent="0.2">
      <c r="C32" s="12" t="s">
        <v>57</v>
      </c>
      <c r="D32" s="9">
        <v>6.515E-2</v>
      </c>
      <c r="E32" s="9">
        <v>6.3312999999999994E-2</v>
      </c>
      <c r="F32" s="9">
        <v>7.9977000000000006E-2</v>
      </c>
      <c r="G32" s="9">
        <v>8.6428000000000005E-2</v>
      </c>
      <c r="H32" s="9">
        <v>4.0411999999999997E-2</v>
      </c>
      <c r="I32" s="9">
        <v>4.2318000000000001E-2</v>
      </c>
      <c r="J32" s="9">
        <v>4.3730999999999999E-2</v>
      </c>
      <c r="K32" s="9">
        <v>4.6509000000000002E-2</v>
      </c>
    </row>
    <row r="34" spans="1:13" x14ac:dyDescent="0.2">
      <c r="B34" s="10" t="s">
        <v>14</v>
      </c>
      <c r="C34" s="11" t="s">
        <v>54</v>
      </c>
      <c r="D34" s="9">
        <v>2.3909999999999999E-3</v>
      </c>
      <c r="E34" s="9">
        <v>2.5999999999999999E-3</v>
      </c>
      <c r="F34" s="9">
        <v>2.042E-3</v>
      </c>
      <c r="G34" s="9">
        <v>3.1719999999999999E-3</v>
      </c>
      <c r="H34" s="9">
        <v>0.22294600000000001</v>
      </c>
      <c r="I34" s="9">
        <v>0.21800800000000001</v>
      </c>
      <c r="J34" s="9">
        <v>0.25229499999999999</v>
      </c>
      <c r="K34" s="9">
        <v>0.240116</v>
      </c>
    </row>
    <row r="35" spans="1:13" x14ac:dyDescent="0.2">
      <c r="C35" s="12" t="s">
        <v>57</v>
      </c>
      <c r="D35" s="9">
        <v>8.4220000000000007E-3</v>
      </c>
      <c r="E35" s="9">
        <v>8.3009999999999994E-3</v>
      </c>
      <c r="F35" s="9">
        <v>8.9650000000000007E-3</v>
      </c>
      <c r="G35" s="9">
        <v>1.0149999999999999E-2</v>
      </c>
      <c r="H35" s="9">
        <v>0.19812399999999999</v>
      </c>
      <c r="I35" s="9">
        <v>0.21837699999999999</v>
      </c>
      <c r="J35" s="9">
        <v>0.209505</v>
      </c>
      <c r="K35" s="9">
        <v>0.219722</v>
      </c>
    </row>
    <row r="38" spans="1:13" x14ac:dyDescent="0.2">
      <c r="A38" s="10" t="s">
        <v>58</v>
      </c>
      <c r="C38" s="12"/>
      <c r="D38" s="11" t="s">
        <v>7</v>
      </c>
      <c r="E38" s="12"/>
      <c r="F38" s="12"/>
      <c r="G38" s="12" t="s">
        <v>6</v>
      </c>
    </row>
    <row r="39" spans="1:13" x14ac:dyDescent="0.2">
      <c r="C39" s="11" t="s">
        <v>54</v>
      </c>
      <c r="D39" s="9">
        <v>1.126943</v>
      </c>
      <c r="E39" s="9">
        <v>0.83937799999999996</v>
      </c>
      <c r="F39" s="9">
        <v>1.033679</v>
      </c>
      <c r="G39" s="9">
        <v>1.2823830000000001</v>
      </c>
      <c r="H39" s="9">
        <v>1.3989640000000001</v>
      </c>
      <c r="I39" s="9">
        <v>1.4300520000000001</v>
      </c>
      <c r="J39" s="9"/>
      <c r="K39" s="9"/>
    </row>
    <row r="40" spans="1:13" x14ac:dyDescent="0.2">
      <c r="C40" s="12" t="s">
        <v>57</v>
      </c>
      <c r="D40" s="9">
        <v>12.23316</v>
      </c>
      <c r="E40" s="9">
        <v>8.8367880000000003</v>
      </c>
      <c r="F40" s="9">
        <v>11.48705</v>
      </c>
      <c r="G40" s="9">
        <v>6.5673579999999996</v>
      </c>
      <c r="H40" s="9">
        <v>4.6136109999999997</v>
      </c>
      <c r="I40" s="9">
        <v>5.4792750000000003</v>
      </c>
      <c r="J40" s="9"/>
      <c r="K40" s="9"/>
    </row>
    <row r="44" spans="1:13" x14ac:dyDescent="0.2">
      <c r="A44" s="10" t="s">
        <v>59</v>
      </c>
      <c r="D44" s="11" t="s">
        <v>7</v>
      </c>
      <c r="E44" s="12"/>
      <c r="F44" s="12"/>
      <c r="G44" s="12"/>
      <c r="I44" s="12" t="s">
        <v>6</v>
      </c>
    </row>
    <row r="45" spans="1:13" x14ac:dyDescent="0.2">
      <c r="C45" s="11" t="s">
        <v>54</v>
      </c>
      <c r="D45" s="9">
        <v>6.0000000000000002E-5</v>
      </c>
      <c r="E45" s="9">
        <v>6.0000000000000002E-5</v>
      </c>
      <c r="F45" s="9">
        <v>6.0000000000000002E-5</v>
      </c>
      <c r="G45" s="9">
        <v>6.0000000000000002E-5</v>
      </c>
      <c r="H45" s="9">
        <v>8.0000000000000007E-5</v>
      </c>
      <c r="I45" s="9">
        <v>1.2E-4</v>
      </c>
      <c r="J45" s="9">
        <v>1E-4</v>
      </c>
      <c r="K45" s="9">
        <v>1.8000000000000001E-4</v>
      </c>
      <c r="L45" s="9">
        <v>1.1E-4</v>
      </c>
      <c r="M45" s="9">
        <v>1.2999999999999999E-4</v>
      </c>
    </row>
    <row r="46" spans="1:13" x14ac:dyDescent="0.2">
      <c r="C46" s="12" t="s">
        <v>60</v>
      </c>
      <c r="D46" s="9">
        <v>9.0000000000000006E-5</v>
      </c>
      <c r="E46" s="9">
        <v>1E-4</v>
      </c>
      <c r="F46" s="9">
        <v>1E-4</v>
      </c>
      <c r="G46" s="9">
        <v>1E-4</v>
      </c>
      <c r="H46" s="9">
        <v>9.0000000000000006E-5</v>
      </c>
      <c r="I46" s="9">
        <v>1.7000000000000001E-4</v>
      </c>
      <c r="J46" s="9">
        <v>2.1000000000000001E-4</v>
      </c>
      <c r="K46" s="9">
        <v>2.4000000000000001E-4</v>
      </c>
      <c r="L46" s="9">
        <v>2.0000000000000001E-4</v>
      </c>
      <c r="M46" s="9">
        <v>1.8000000000000001E-4</v>
      </c>
    </row>
    <row r="47" spans="1:13" x14ac:dyDescent="0.2">
      <c r="C47" s="12" t="s">
        <v>61</v>
      </c>
      <c r="D47" s="9">
        <v>1.3200000000000001E-4</v>
      </c>
      <c r="E47" s="9">
        <v>1.27E-4</v>
      </c>
      <c r="F47" s="9">
        <v>1.3300000000000001E-4</v>
      </c>
      <c r="G47" s="9">
        <v>1.2899999999999999E-4</v>
      </c>
      <c r="H47" s="9">
        <v>1.16E-4</v>
      </c>
      <c r="I47" s="9">
        <v>3.3E-4</v>
      </c>
      <c r="J47" s="9">
        <v>3.0600000000000001E-4</v>
      </c>
      <c r="K47" s="9">
        <v>3.1700000000000001E-4</v>
      </c>
      <c r="L47" s="9">
        <v>3.19E-4</v>
      </c>
      <c r="M47" s="9">
        <v>2.5900000000000001E-4</v>
      </c>
    </row>
    <row r="48" spans="1:13" x14ac:dyDescent="0.2">
      <c r="C48" s="12" t="s">
        <v>62</v>
      </c>
      <c r="D48" s="9">
        <v>2.2499999999999999E-4</v>
      </c>
      <c r="E48" s="9">
        <v>2.4000000000000001E-4</v>
      </c>
      <c r="F48" s="9">
        <v>2.34E-4</v>
      </c>
      <c r="G48" s="9">
        <v>2.2699999999999999E-4</v>
      </c>
      <c r="H48" s="9">
        <v>2.2599999999999999E-4</v>
      </c>
      <c r="I48" s="9">
        <v>4.64E-4</v>
      </c>
      <c r="J48" s="9">
        <v>4.3800000000000002E-4</v>
      </c>
      <c r="K48" s="9">
        <v>4.55E-4</v>
      </c>
      <c r="L48" s="9">
        <v>4.4999999999999999E-4</v>
      </c>
      <c r="M48" s="9">
        <v>4.17E-4</v>
      </c>
    </row>
    <row r="51" spans="1:9" x14ac:dyDescent="0.2">
      <c r="A51" s="10" t="s">
        <v>63</v>
      </c>
      <c r="C51" s="9" t="s">
        <v>57</v>
      </c>
      <c r="D51" s="24" t="s">
        <v>39</v>
      </c>
      <c r="E51" s="24"/>
      <c r="F51" s="24" t="s">
        <v>68</v>
      </c>
      <c r="G51" s="24"/>
      <c r="H51" s="24" t="s">
        <v>40</v>
      </c>
      <c r="I51" s="24"/>
    </row>
    <row r="52" spans="1:9" x14ac:dyDescent="0.2">
      <c r="C52" s="9" t="s">
        <v>69</v>
      </c>
      <c r="D52" s="9">
        <v>2.1020900000000001E-5</v>
      </c>
      <c r="E52" s="9">
        <v>2.0599999999999999E-5</v>
      </c>
      <c r="F52" s="9">
        <v>1.06E-4</v>
      </c>
      <c r="G52" s="9">
        <v>1.07E-4</v>
      </c>
      <c r="H52" s="9">
        <v>2.3499999999999999E-5</v>
      </c>
      <c r="I52" s="9">
        <v>7.2200000000000007E-5</v>
      </c>
    </row>
    <row r="53" spans="1:9" x14ac:dyDescent="0.2">
      <c r="C53" s="9" t="s">
        <v>70</v>
      </c>
      <c r="D53" s="9">
        <v>1.80446E-5</v>
      </c>
      <c r="E53" s="9">
        <v>2.2399999999999999E-5</v>
      </c>
      <c r="F53" s="9">
        <v>2.1699999999999999E-4</v>
      </c>
      <c r="G53" s="9">
        <v>1.2400000000000001E-4</v>
      </c>
      <c r="H53" s="9">
        <v>2.72E-4</v>
      </c>
      <c r="I53" s="9">
        <v>2.5599999999999999E-4</v>
      </c>
    </row>
    <row r="54" spans="1:9" x14ac:dyDescent="0.2">
      <c r="C54" s="9" t="s">
        <v>71</v>
      </c>
      <c r="D54" s="9">
        <v>2.1344499999999999E-5</v>
      </c>
      <c r="E54" s="9">
        <v>2.3600000000000001E-5</v>
      </c>
      <c r="F54" s="9">
        <v>1.76E-4</v>
      </c>
      <c r="G54" s="9">
        <v>1.83E-4</v>
      </c>
      <c r="H54" s="9">
        <v>5.3600000000000002E-4</v>
      </c>
      <c r="I54" s="9">
        <v>5.5500000000000005E-4</v>
      </c>
    </row>
    <row r="55" spans="1:9" x14ac:dyDescent="0.2">
      <c r="C55" s="9" t="s">
        <v>72</v>
      </c>
      <c r="D55" s="9">
        <v>2.6995299999999999E-5</v>
      </c>
      <c r="E55" s="9">
        <v>3.1600000000000002E-5</v>
      </c>
      <c r="F55" s="9">
        <v>2.5700000000000001E-4</v>
      </c>
      <c r="G55" s="9">
        <v>2.9E-4</v>
      </c>
      <c r="H55" s="9">
        <v>7.1500000000000003E-4</v>
      </c>
      <c r="I55" s="9">
        <v>6.1799999999999995E-4</v>
      </c>
    </row>
    <row r="56" spans="1:9" x14ac:dyDescent="0.2">
      <c r="C56" s="9" t="s">
        <v>73</v>
      </c>
      <c r="D56" s="9">
        <v>4.8170400000000002E-5</v>
      </c>
      <c r="E56" s="9">
        <v>8.3700000000000002E-5</v>
      </c>
      <c r="F56" s="9">
        <v>4.2499999999999998E-4</v>
      </c>
      <c r="G56" s="9">
        <v>3.21E-4</v>
      </c>
      <c r="H56" s="9">
        <v>8.1800000000000004E-4</v>
      </c>
      <c r="I56" s="9">
        <v>6.8800000000000003E-4</v>
      </c>
    </row>
    <row r="61" spans="1:9" x14ac:dyDescent="0.2">
      <c r="A61" s="10" t="s">
        <v>64</v>
      </c>
      <c r="C61" s="9" t="s">
        <v>65</v>
      </c>
      <c r="D61" s="9" t="s">
        <v>66</v>
      </c>
      <c r="E61" s="9" t="s">
        <v>67</v>
      </c>
    </row>
    <row r="62" spans="1:9" x14ac:dyDescent="0.2">
      <c r="C62" s="9">
        <v>1.4891959999999999E-2</v>
      </c>
      <c r="D62" s="9">
        <v>8.3774799999999996E-3</v>
      </c>
      <c r="E62" s="9">
        <v>4.2748600000000001E-3</v>
      </c>
    </row>
    <row r="63" spans="1:9" x14ac:dyDescent="0.2">
      <c r="C63" s="9">
        <v>1.1830510000000001E-2</v>
      </c>
      <c r="D63" s="9">
        <v>7.79964E-3</v>
      </c>
      <c r="E63" s="9">
        <v>3.7573099999999998E-3</v>
      </c>
    </row>
    <row r="64" spans="1:9" x14ac:dyDescent="0.2">
      <c r="C64" s="9">
        <v>1.4259310000000001E-2</v>
      </c>
      <c r="D64" s="9">
        <v>7.9075199999999995E-3</v>
      </c>
      <c r="E64" s="9">
        <v>4.2524399999999997E-3</v>
      </c>
    </row>
    <row r="65" spans="3:5" x14ac:dyDescent="0.2">
      <c r="C65" s="9">
        <v>1.132791E-2</v>
      </c>
      <c r="D65" s="9">
        <v>7.36209E-3</v>
      </c>
      <c r="E65" s="9">
        <v>3.7376000000000002E-3</v>
      </c>
    </row>
  </sheetData>
  <mergeCells count="3">
    <mergeCell ref="D51:E51"/>
    <mergeCell ref="F51:G51"/>
    <mergeCell ref="H51:I5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B56D8-A4D1-0A4F-82A7-FB9F0A598415}">
  <dimension ref="A2:O7"/>
  <sheetViews>
    <sheetView workbookViewId="0">
      <selection activeCell="H29" sqref="H28:H29"/>
    </sheetView>
  </sheetViews>
  <sheetFormatPr baseColWidth="10" defaultRowHeight="16" x14ac:dyDescent="0.2"/>
  <cols>
    <col min="1" max="2" width="10.83203125" style="10"/>
    <col min="3" max="3" width="17.1640625" style="10" customWidth="1"/>
    <col min="4" max="16384" width="10.83203125" style="10"/>
  </cols>
  <sheetData>
    <row r="2" spans="1:15" x14ac:dyDescent="0.2">
      <c r="A2" s="10" t="s">
        <v>80</v>
      </c>
      <c r="C2" s="9" t="s">
        <v>81</v>
      </c>
      <c r="D2" s="25" t="s">
        <v>74</v>
      </c>
      <c r="E2" s="24"/>
      <c r="F2" s="24"/>
      <c r="G2" s="24"/>
      <c r="H2" s="24"/>
      <c r="I2" s="24"/>
      <c r="J2" s="24" t="s">
        <v>7</v>
      </c>
      <c r="K2" s="24"/>
      <c r="L2" s="24"/>
      <c r="M2" s="24"/>
      <c r="N2" s="24"/>
      <c r="O2" s="24"/>
    </row>
    <row r="3" spans="1:15" x14ac:dyDescent="0.2">
      <c r="C3" s="9" t="s">
        <v>75</v>
      </c>
      <c r="D3" s="9">
        <v>1.7692700000000001E-4</v>
      </c>
      <c r="E3" s="9">
        <v>1.16E-4</v>
      </c>
      <c r="F3" s="9">
        <v>1.2400000000000001E-4</v>
      </c>
      <c r="G3" s="9">
        <v>1.22E-4</v>
      </c>
      <c r="H3" s="9">
        <v>1.0900000000000001E-4</v>
      </c>
      <c r="I3" s="9">
        <v>1.12E-4</v>
      </c>
      <c r="J3" s="9">
        <v>1.3272300000000001E-4</v>
      </c>
      <c r="K3" s="9">
        <v>9.2899999999999995E-5</v>
      </c>
      <c r="L3" s="9">
        <v>9.7E-5</v>
      </c>
      <c r="M3" s="9">
        <v>1.03E-4</v>
      </c>
      <c r="N3" s="9">
        <v>9.7200000000000004E-5</v>
      </c>
      <c r="O3" s="9">
        <v>1.03E-4</v>
      </c>
    </row>
    <row r="4" spans="1:15" x14ac:dyDescent="0.2">
      <c r="C4" s="9" t="s">
        <v>76</v>
      </c>
      <c r="D4" s="9">
        <v>1.61185E-4</v>
      </c>
      <c r="E4" s="9">
        <v>1.5899999999999999E-4</v>
      </c>
      <c r="F4" s="9">
        <v>1.2400000000000001E-4</v>
      </c>
      <c r="G4" s="9">
        <v>1.2300000000000001E-4</v>
      </c>
      <c r="H4" s="9">
        <v>1.36E-4</v>
      </c>
      <c r="I4" s="9">
        <v>1.12E-4</v>
      </c>
      <c r="J4" s="9">
        <v>1.2957600000000001E-4</v>
      </c>
      <c r="K4" s="9">
        <v>1.26E-4</v>
      </c>
      <c r="L4" s="9">
        <v>1.2899999999999999E-4</v>
      </c>
      <c r="M4" s="9">
        <v>1.15E-4</v>
      </c>
      <c r="N4" s="9">
        <v>1.34E-4</v>
      </c>
      <c r="O4" s="9">
        <v>1.46E-4</v>
      </c>
    </row>
    <row r="5" spans="1:15" x14ac:dyDescent="0.2">
      <c r="C5" s="9" t="s">
        <v>77</v>
      </c>
      <c r="D5" s="9">
        <v>2.56841E-4</v>
      </c>
      <c r="E5" s="9">
        <v>1.9699999999999999E-4</v>
      </c>
      <c r="F5" s="9">
        <v>1.9000000000000001E-4</v>
      </c>
      <c r="G5" s="9">
        <v>1.7799999999999999E-4</v>
      </c>
      <c r="H5" s="9">
        <v>2.1100000000000001E-4</v>
      </c>
      <c r="I5" s="9">
        <v>1.8599999999999999E-4</v>
      </c>
      <c r="J5" s="9">
        <v>2.56028E-4</v>
      </c>
      <c r="K5" s="9">
        <v>2.1499999999999999E-4</v>
      </c>
      <c r="L5" s="9">
        <v>2.2699999999999999E-4</v>
      </c>
      <c r="M5" s="9">
        <v>1.76E-4</v>
      </c>
      <c r="N5" s="9">
        <v>2.2100000000000001E-4</v>
      </c>
      <c r="O5" s="9">
        <v>2.13E-4</v>
      </c>
    </row>
    <row r="6" spans="1:15" x14ac:dyDescent="0.2">
      <c r="C6" s="9" t="s">
        <v>78</v>
      </c>
      <c r="D6" s="9">
        <v>3.9407400000000001E-4</v>
      </c>
      <c r="E6" s="9">
        <v>3.97E-4</v>
      </c>
      <c r="F6" s="9">
        <v>3.57E-4</v>
      </c>
      <c r="G6" s="9">
        <v>3.4299999999999999E-4</v>
      </c>
      <c r="H6" s="9">
        <v>4.0299999999999998E-4</v>
      </c>
      <c r="I6" s="9">
        <v>4.4799999999999999E-4</v>
      </c>
      <c r="J6" s="9">
        <v>4.2893100000000002E-4</v>
      </c>
      <c r="K6" s="9">
        <v>3.4200000000000002E-4</v>
      </c>
      <c r="L6" s="9">
        <v>3.1199999999999999E-4</v>
      </c>
      <c r="M6" s="9">
        <v>2.7E-4</v>
      </c>
      <c r="N6" s="9">
        <v>3.9899999999999999E-4</v>
      </c>
      <c r="O6" s="9">
        <v>5.0000000000000001E-4</v>
      </c>
    </row>
    <row r="7" spans="1:15" x14ac:dyDescent="0.2">
      <c r="C7" s="9" t="s">
        <v>79</v>
      </c>
      <c r="D7" s="9">
        <v>3.9696099999999998E-4</v>
      </c>
      <c r="E7" s="9">
        <v>3.2200000000000002E-4</v>
      </c>
      <c r="F7" s="9">
        <v>3.6000000000000002E-4</v>
      </c>
      <c r="G7" s="9">
        <v>3.8000000000000002E-4</v>
      </c>
      <c r="H7" s="9">
        <v>3.3199999999999999E-4</v>
      </c>
      <c r="I7" s="9">
        <v>3.5799999999999997E-4</v>
      </c>
      <c r="J7" s="9">
        <v>4.6806499999999998E-4</v>
      </c>
      <c r="K7" s="9">
        <v>3.8299999999999999E-4</v>
      </c>
      <c r="L7" s="9">
        <v>2.7399999999999999E-4</v>
      </c>
      <c r="M7" s="9">
        <v>3.0699999999999998E-4</v>
      </c>
      <c r="N7" s="9">
        <v>2.8800000000000001E-4</v>
      </c>
      <c r="O7" s="9">
        <v>3.2499999999999999E-4</v>
      </c>
    </row>
  </sheetData>
  <mergeCells count="2">
    <mergeCell ref="D2:I2"/>
    <mergeCell ref="J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10A25-8B87-504E-8DC6-8F3D5A6428A5}">
  <dimension ref="A2:AR264"/>
  <sheetViews>
    <sheetView zoomScale="66" zoomScaleNormal="66" workbookViewId="0">
      <selection activeCell="AP130" sqref="AP130"/>
    </sheetView>
  </sheetViews>
  <sheetFormatPr baseColWidth="10" defaultRowHeight="16" x14ac:dyDescent="0.2"/>
  <cols>
    <col min="2" max="3" width="12.1640625" customWidth="1"/>
  </cols>
  <sheetData>
    <row r="2" spans="1:44" x14ac:dyDescent="0.2">
      <c r="A2" t="s">
        <v>85</v>
      </c>
      <c r="B2" s="26" t="s">
        <v>54</v>
      </c>
      <c r="C2" s="26"/>
      <c r="D2" s="26"/>
      <c r="F2" s="26" t="s">
        <v>57</v>
      </c>
      <c r="G2" s="26"/>
      <c r="H2" s="26"/>
      <c r="K2" t="s">
        <v>86</v>
      </c>
      <c r="L2" s="26" t="s">
        <v>87</v>
      </c>
      <c r="M2" s="26"/>
      <c r="N2" s="26"/>
      <c r="P2" s="26" t="s">
        <v>88</v>
      </c>
      <c r="Q2" s="26"/>
      <c r="R2" s="26"/>
      <c r="T2" s="26" t="s">
        <v>89</v>
      </c>
      <c r="U2" s="26"/>
      <c r="V2" s="26"/>
      <c r="X2" s="26" t="s">
        <v>90</v>
      </c>
      <c r="Y2" s="26"/>
      <c r="Z2" s="26"/>
      <c r="AC2" t="s">
        <v>91</v>
      </c>
      <c r="AD2" s="26" t="s">
        <v>87</v>
      </c>
      <c r="AE2" s="26"/>
      <c r="AF2" s="26"/>
      <c r="AH2" s="26" t="s">
        <v>88</v>
      </c>
      <c r="AI2" s="26"/>
      <c r="AJ2" s="26"/>
      <c r="AL2" s="26" t="s">
        <v>89</v>
      </c>
      <c r="AM2" s="26"/>
      <c r="AN2" s="26"/>
      <c r="AP2" s="26" t="s">
        <v>90</v>
      </c>
      <c r="AQ2" s="26"/>
      <c r="AR2" s="26"/>
    </row>
    <row r="3" spans="1:44" x14ac:dyDescent="0.2">
      <c r="B3" t="s">
        <v>82</v>
      </c>
      <c r="C3" t="s">
        <v>83</v>
      </c>
      <c r="D3" t="s">
        <v>84</v>
      </c>
      <c r="F3" t="s">
        <v>82</v>
      </c>
      <c r="G3" t="s">
        <v>83</v>
      </c>
      <c r="H3" t="s">
        <v>84</v>
      </c>
      <c r="L3" t="s">
        <v>82</v>
      </c>
      <c r="M3" t="s">
        <v>83</v>
      </c>
      <c r="N3" t="s">
        <v>84</v>
      </c>
      <c r="P3" t="s">
        <v>82</v>
      </c>
      <c r="Q3" t="s">
        <v>83</v>
      </c>
      <c r="R3" t="s">
        <v>84</v>
      </c>
      <c r="T3" t="s">
        <v>82</v>
      </c>
      <c r="U3" t="s">
        <v>83</v>
      </c>
      <c r="V3" t="s">
        <v>84</v>
      </c>
      <c r="X3" t="s">
        <v>82</v>
      </c>
      <c r="Y3" t="s">
        <v>83</v>
      </c>
      <c r="Z3" t="s">
        <v>84</v>
      </c>
      <c r="AD3" t="s">
        <v>82</v>
      </c>
      <c r="AE3" t="s">
        <v>83</v>
      </c>
      <c r="AF3" t="s">
        <v>84</v>
      </c>
      <c r="AH3" t="s">
        <v>82</v>
      </c>
      <c r="AI3" t="s">
        <v>83</v>
      </c>
      <c r="AJ3" t="s">
        <v>84</v>
      </c>
      <c r="AL3" t="s">
        <v>82</v>
      </c>
      <c r="AM3" t="s">
        <v>83</v>
      </c>
      <c r="AN3" t="s">
        <v>84</v>
      </c>
      <c r="AP3" t="s">
        <v>82</v>
      </c>
      <c r="AQ3" t="s">
        <v>83</v>
      </c>
      <c r="AR3" t="s">
        <v>84</v>
      </c>
    </row>
    <row r="4" spans="1:44" x14ac:dyDescent="0.2">
      <c r="B4">
        <v>8860.7999999999993</v>
      </c>
      <c r="C4">
        <v>4535.6220000000003</v>
      </c>
      <c r="D4" s="14">
        <f t="shared" ref="D4:D43" si="0">B4/C4</f>
        <v>1.9536019536019533</v>
      </c>
      <c r="F4">
        <v>29314.115385000001</v>
      </c>
      <c r="G4">
        <v>11669.031999999999</v>
      </c>
      <c r="H4" s="14">
        <f t="shared" ref="H4:H47" si="1">F4/G4</f>
        <v>2.5121291453309924</v>
      </c>
      <c r="L4" s="17">
        <v>4936.6206899999997</v>
      </c>
      <c r="M4">
        <v>1852.076</v>
      </c>
      <c r="N4" s="14">
        <f t="shared" ref="N4:N67" si="2">L4/M4</f>
        <v>2.665452546223805</v>
      </c>
      <c r="P4">
        <v>1196.5999999999999</v>
      </c>
      <c r="Q4">
        <v>892.23099999999999</v>
      </c>
      <c r="R4" s="14">
        <f t="shared" ref="R4:R35" si="3">P4/Q4</f>
        <v>1.3411325094061963</v>
      </c>
      <c r="T4" s="17">
        <v>46064.416666999998</v>
      </c>
      <c r="U4">
        <v>6738.2629999999999</v>
      </c>
      <c r="V4" s="14">
        <f t="shared" ref="V4:V67" si="4">T4/U4</f>
        <v>6.8362449888049781</v>
      </c>
      <c r="X4">
        <v>5643.6206899999997</v>
      </c>
      <c r="Y4">
        <v>892.59299999999996</v>
      </c>
      <c r="Z4" s="18">
        <f t="shared" ref="Z4:Z35" si="5">X4/Y4</f>
        <v>6.3227256879675284</v>
      </c>
      <c r="AD4">
        <v>4324.5</v>
      </c>
      <c r="AE4" s="19">
        <v>1870.431</v>
      </c>
      <c r="AF4" s="19">
        <f t="shared" ref="AF4:AF35" si="6">AD4/AE4</f>
        <v>2.312033964364363</v>
      </c>
      <c r="AH4">
        <v>12424.458333</v>
      </c>
      <c r="AI4">
        <v>5002.5889999999999</v>
      </c>
      <c r="AJ4">
        <f t="shared" ref="AJ4:AJ35" si="7">AH4/AI4</f>
        <v>2.4836056555915347</v>
      </c>
      <c r="AL4">
        <v>11172.134615000001</v>
      </c>
      <c r="AM4">
        <v>9778.0669999999991</v>
      </c>
      <c r="AN4">
        <f t="shared" ref="AN4:AN35" si="8">AL4/AM4</f>
        <v>1.1425708798068168</v>
      </c>
      <c r="AP4">
        <v>9147.9029129999999</v>
      </c>
      <c r="AQ4">
        <v>5728.08</v>
      </c>
      <c r="AR4">
        <f t="shared" ref="AR4:AR35" si="9">AP4/AQ4</f>
        <v>1.5970277847027277</v>
      </c>
    </row>
    <row r="5" spans="1:44" x14ac:dyDescent="0.2">
      <c r="B5">
        <v>9315.4044940000003</v>
      </c>
      <c r="C5">
        <v>3952.422</v>
      </c>
      <c r="D5" s="14">
        <f t="shared" si="0"/>
        <v>2.3568850932415617</v>
      </c>
      <c r="F5">
        <v>43983.861385999997</v>
      </c>
      <c r="G5">
        <v>8399.5560000000005</v>
      </c>
      <c r="H5" s="14">
        <f t="shared" si="1"/>
        <v>5.2364507583496076</v>
      </c>
      <c r="L5" s="17">
        <v>19785.912281000001</v>
      </c>
      <c r="M5">
        <v>8087.8180000000002</v>
      </c>
      <c r="N5" s="14">
        <f t="shared" si="2"/>
        <v>2.446384461297225</v>
      </c>
      <c r="P5">
        <v>5186.2</v>
      </c>
      <c r="Q5">
        <v>1228.9580000000001</v>
      </c>
      <c r="R5" s="14">
        <f t="shared" si="3"/>
        <v>4.2199977541950169</v>
      </c>
      <c r="T5" s="17">
        <v>15057.956522</v>
      </c>
      <c r="U5">
        <v>9353.4249999999993</v>
      </c>
      <c r="V5" s="14">
        <f t="shared" si="4"/>
        <v>1.6098869154347206</v>
      </c>
      <c r="X5">
        <v>8712.3404260000007</v>
      </c>
      <c r="Y5">
        <v>1286.26</v>
      </c>
      <c r="Z5" s="18">
        <f t="shared" si="5"/>
        <v>6.7733898480867012</v>
      </c>
      <c r="AD5">
        <v>7665.869565</v>
      </c>
      <c r="AE5" s="19">
        <v>3352.4769999999999</v>
      </c>
      <c r="AF5" s="19">
        <f t="shared" si="6"/>
        <v>2.2866285331711449</v>
      </c>
      <c r="AH5">
        <v>6201.42623</v>
      </c>
      <c r="AI5">
        <v>5625.1790000000001</v>
      </c>
      <c r="AJ5">
        <f t="shared" si="7"/>
        <v>1.1024406921095311</v>
      </c>
      <c r="AL5">
        <v>11295.478261</v>
      </c>
      <c r="AM5">
        <v>12436.995000000001</v>
      </c>
      <c r="AN5">
        <f t="shared" si="8"/>
        <v>0.90821603297259501</v>
      </c>
      <c r="AP5">
        <v>9455.3246749999998</v>
      </c>
      <c r="AQ5">
        <v>8450.5740000000005</v>
      </c>
      <c r="AR5">
        <f t="shared" si="9"/>
        <v>1.1188973287495025</v>
      </c>
    </row>
    <row r="6" spans="1:44" x14ac:dyDescent="0.2">
      <c r="B6">
        <v>7863.9090910000004</v>
      </c>
      <c r="C6">
        <v>5238.9790000000003</v>
      </c>
      <c r="D6" s="14">
        <f t="shared" si="0"/>
        <v>1.5010384830708425</v>
      </c>
      <c r="F6">
        <v>25840.260869999998</v>
      </c>
      <c r="G6">
        <v>8223.1370000000006</v>
      </c>
      <c r="H6" s="14">
        <f t="shared" si="1"/>
        <v>3.1423848185917365</v>
      </c>
      <c r="L6" s="17">
        <v>5039.9677419999998</v>
      </c>
      <c r="M6">
        <v>15811.377</v>
      </c>
      <c r="N6" s="14">
        <f t="shared" si="2"/>
        <v>0.31875577579359465</v>
      </c>
      <c r="P6">
        <v>3898.84375</v>
      </c>
      <c r="Q6">
        <v>1089.953</v>
      </c>
      <c r="R6" s="14">
        <f t="shared" si="3"/>
        <v>3.5770751124131039</v>
      </c>
      <c r="T6" s="17">
        <v>18768.484848</v>
      </c>
      <c r="U6">
        <v>10375.209999999999</v>
      </c>
      <c r="V6" s="14">
        <f t="shared" si="4"/>
        <v>1.808973972382246</v>
      </c>
      <c r="X6">
        <v>5921.44</v>
      </c>
      <c r="Y6">
        <v>2504.8040000000001</v>
      </c>
      <c r="Z6" s="18">
        <f t="shared" si="5"/>
        <v>2.3640332736613323</v>
      </c>
      <c r="AD6">
        <v>6839</v>
      </c>
      <c r="AE6" s="19">
        <v>2239.277</v>
      </c>
      <c r="AF6" s="19">
        <f t="shared" si="6"/>
        <v>3.0541107687883189</v>
      </c>
      <c r="AH6">
        <v>11079.42029</v>
      </c>
      <c r="AI6">
        <v>4072.4879999999998</v>
      </c>
      <c r="AJ6">
        <f t="shared" si="7"/>
        <v>2.7205532072777134</v>
      </c>
      <c r="AL6">
        <v>16694.848484999999</v>
      </c>
      <c r="AM6">
        <v>13021.383</v>
      </c>
      <c r="AN6">
        <f t="shared" si="8"/>
        <v>1.2821102401334787</v>
      </c>
      <c r="AP6">
        <v>15393.398438</v>
      </c>
      <c r="AQ6">
        <v>15066.75</v>
      </c>
      <c r="AR6">
        <f t="shared" si="9"/>
        <v>1.021680086149966</v>
      </c>
    </row>
    <row r="7" spans="1:44" x14ac:dyDescent="0.2">
      <c r="B7">
        <v>15012.181286999999</v>
      </c>
      <c r="C7">
        <v>4116.4009999999998</v>
      </c>
      <c r="D7" s="14">
        <f t="shared" si="0"/>
        <v>3.6469190652222658</v>
      </c>
      <c r="F7">
        <v>29392.104167000001</v>
      </c>
      <c r="G7">
        <v>7959.86</v>
      </c>
      <c r="H7" s="14">
        <f t="shared" si="1"/>
        <v>3.692540342041192</v>
      </c>
      <c r="L7" s="17">
        <v>18025.55</v>
      </c>
      <c r="M7">
        <v>1805.7139999999999</v>
      </c>
      <c r="N7" s="14">
        <f t="shared" si="2"/>
        <v>9.9825055352065721</v>
      </c>
      <c r="P7">
        <v>4033.4285709999999</v>
      </c>
      <c r="Q7">
        <v>1186.9760000000001</v>
      </c>
      <c r="R7" s="14">
        <f t="shared" si="3"/>
        <v>3.3980708716941197</v>
      </c>
      <c r="T7" s="17">
        <v>7514.921053</v>
      </c>
      <c r="U7">
        <v>3758.105</v>
      </c>
      <c r="V7" s="14">
        <f t="shared" si="4"/>
        <v>1.9996570220895904</v>
      </c>
      <c r="X7">
        <v>5437.9583329999996</v>
      </c>
      <c r="Y7">
        <v>1656.6579999999999</v>
      </c>
      <c r="Z7" s="18">
        <f t="shared" si="5"/>
        <v>3.2824869906764098</v>
      </c>
      <c r="AD7">
        <v>21467.952829999998</v>
      </c>
      <c r="AE7" s="19">
        <v>9803.6460000000006</v>
      </c>
      <c r="AF7" s="19">
        <f t="shared" si="6"/>
        <v>2.1897927393543175</v>
      </c>
      <c r="AH7">
        <v>17452.822917000001</v>
      </c>
      <c r="AI7">
        <v>13554.661</v>
      </c>
      <c r="AJ7">
        <f t="shared" si="7"/>
        <v>1.2875883002164348</v>
      </c>
      <c r="AL7">
        <v>19712.490290999998</v>
      </c>
      <c r="AM7">
        <v>13205.089</v>
      </c>
      <c r="AN7">
        <f t="shared" si="8"/>
        <v>1.4927949588980429</v>
      </c>
      <c r="AP7">
        <v>18806.667396000001</v>
      </c>
      <c r="AQ7">
        <v>15516.242</v>
      </c>
      <c r="AR7">
        <f t="shared" si="9"/>
        <v>1.2120632944497773</v>
      </c>
    </row>
    <row r="8" spans="1:44" x14ac:dyDescent="0.2">
      <c r="B8">
        <v>7024.7567570000001</v>
      </c>
      <c r="C8">
        <v>5391.982</v>
      </c>
      <c r="D8" s="14">
        <f t="shared" si="0"/>
        <v>1.3028153204146453</v>
      </c>
      <c r="F8">
        <v>18162.265625</v>
      </c>
      <c r="G8">
        <v>17812.826000000001</v>
      </c>
      <c r="H8" s="14">
        <f t="shared" si="1"/>
        <v>1.0196173041268128</v>
      </c>
      <c r="L8" s="17">
        <v>10519.485714</v>
      </c>
      <c r="M8">
        <v>2587.3249999999998</v>
      </c>
      <c r="N8" s="14">
        <f t="shared" si="2"/>
        <v>4.0657767052844154</v>
      </c>
      <c r="P8">
        <v>2044.833333</v>
      </c>
      <c r="Q8">
        <v>1606.4469999999999</v>
      </c>
      <c r="R8" s="14">
        <f t="shared" si="3"/>
        <v>1.272891874428475</v>
      </c>
      <c r="T8" s="17">
        <v>4644.3500000000004</v>
      </c>
      <c r="U8">
        <v>4147.3559999999998</v>
      </c>
      <c r="V8" s="14">
        <f t="shared" si="4"/>
        <v>1.1198339375737218</v>
      </c>
      <c r="X8">
        <v>8769.75</v>
      </c>
      <c r="Y8">
        <v>2190.23</v>
      </c>
      <c r="Z8" s="18">
        <f t="shared" si="5"/>
        <v>4.0040315400665687</v>
      </c>
      <c r="AD8">
        <v>8587.9965279999997</v>
      </c>
      <c r="AE8" s="19">
        <v>5074.0770000000002</v>
      </c>
      <c r="AF8" s="19">
        <f t="shared" si="6"/>
        <v>1.692523887201554</v>
      </c>
      <c r="AH8">
        <v>6217.8421049999997</v>
      </c>
      <c r="AI8">
        <v>1312.77</v>
      </c>
      <c r="AJ8">
        <f t="shared" si="7"/>
        <v>4.7364291574304715</v>
      </c>
      <c r="AL8">
        <v>17124.863635999998</v>
      </c>
      <c r="AM8">
        <v>8072.5</v>
      </c>
      <c r="AN8">
        <f t="shared" si="8"/>
        <v>2.1213829217714459</v>
      </c>
      <c r="AP8">
        <v>18178.700441000001</v>
      </c>
      <c r="AQ8">
        <v>12220.216</v>
      </c>
      <c r="AR8">
        <f t="shared" si="9"/>
        <v>1.4875923994305829</v>
      </c>
    </row>
    <row r="9" spans="1:44" x14ac:dyDescent="0.2">
      <c r="B9">
        <v>8323.363636</v>
      </c>
      <c r="C9">
        <v>6793.1360000000004</v>
      </c>
      <c r="D9" s="14">
        <f t="shared" si="0"/>
        <v>1.2252608568413763</v>
      </c>
      <c r="F9">
        <v>11239.598131000001</v>
      </c>
      <c r="G9">
        <v>2390.0889999999999</v>
      </c>
      <c r="H9" s="14">
        <f t="shared" si="1"/>
        <v>4.7025856070631686</v>
      </c>
      <c r="L9" s="17">
        <v>4284.8518519999998</v>
      </c>
      <c r="M9">
        <v>11995.700999999999</v>
      </c>
      <c r="N9" s="14">
        <f t="shared" si="2"/>
        <v>0.35719895419200598</v>
      </c>
      <c r="P9">
        <v>9121.7714290000004</v>
      </c>
      <c r="Q9">
        <v>3261.9290000000001</v>
      </c>
      <c r="R9" s="14">
        <f t="shared" si="3"/>
        <v>2.7964346952370822</v>
      </c>
      <c r="T9" s="17">
        <v>22236.041667000001</v>
      </c>
      <c r="U9">
        <v>8812.2559999999994</v>
      </c>
      <c r="V9" s="14">
        <f t="shared" si="4"/>
        <v>2.5233086359497503</v>
      </c>
      <c r="X9">
        <v>23911.935484000001</v>
      </c>
      <c r="Y9">
        <v>4549.893</v>
      </c>
      <c r="Z9" s="18">
        <f t="shared" si="5"/>
        <v>5.2554940267826078</v>
      </c>
      <c r="AD9">
        <v>20328.846153999999</v>
      </c>
      <c r="AE9" s="19">
        <v>5094.6000000000004</v>
      </c>
      <c r="AF9" s="19">
        <f t="shared" si="6"/>
        <v>3.9902732607074154</v>
      </c>
      <c r="AH9">
        <v>8957.4545450000005</v>
      </c>
      <c r="AI9">
        <v>2918.3270000000002</v>
      </c>
      <c r="AJ9">
        <f t="shared" si="7"/>
        <v>3.0693800060788252</v>
      </c>
      <c r="AL9">
        <v>6205.3648649999996</v>
      </c>
      <c r="AM9">
        <v>3633.6790000000001</v>
      </c>
      <c r="AN9">
        <f t="shared" si="8"/>
        <v>1.7077361167565983</v>
      </c>
      <c r="AP9">
        <v>7490.4444439999997</v>
      </c>
      <c r="AQ9">
        <v>6311.0159999999996</v>
      </c>
      <c r="AR9">
        <f t="shared" si="9"/>
        <v>1.1868840839573216</v>
      </c>
    </row>
    <row r="10" spans="1:44" x14ac:dyDescent="0.2">
      <c r="B10">
        <v>16928.903225999999</v>
      </c>
      <c r="C10">
        <v>9967.7180000000008</v>
      </c>
      <c r="D10" s="14">
        <f t="shared" si="0"/>
        <v>1.698373010352018</v>
      </c>
      <c r="F10">
        <v>35795.343284000002</v>
      </c>
      <c r="G10">
        <v>11151.987999999999</v>
      </c>
      <c r="H10" s="14">
        <f t="shared" si="1"/>
        <v>3.2097723996833571</v>
      </c>
      <c r="L10" s="17">
        <v>10682.545454999999</v>
      </c>
      <c r="M10">
        <v>1964.9739999999999</v>
      </c>
      <c r="N10" s="14">
        <f t="shared" si="2"/>
        <v>5.4364818338563259</v>
      </c>
      <c r="P10">
        <v>13551.931033999999</v>
      </c>
      <c r="Q10">
        <v>2946.4290000000001</v>
      </c>
      <c r="R10" s="14">
        <f t="shared" si="3"/>
        <v>4.5994425910144106</v>
      </c>
      <c r="T10" s="17">
        <v>12489.181817999999</v>
      </c>
      <c r="U10">
        <v>7541.8469999999998</v>
      </c>
      <c r="V10" s="14">
        <f t="shared" si="4"/>
        <v>1.6559845112211902</v>
      </c>
      <c r="X10">
        <v>26509.333332999999</v>
      </c>
      <c r="Y10">
        <v>2391.9839999999999</v>
      </c>
      <c r="Z10" s="18">
        <f t="shared" si="5"/>
        <v>11.08257134370464</v>
      </c>
      <c r="AD10">
        <v>9229.9585490000009</v>
      </c>
      <c r="AE10" s="19">
        <v>3724.154</v>
      </c>
      <c r="AF10" s="19">
        <f t="shared" si="6"/>
        <v>2.4784041017100797</v>
      </c>
      <c r="AH10">
        <v>12210.357142999999</v>
      </c>
      <c r="AI10">
        <v>8551.2119999999995</v>
      </c>
      <c r="AJ10">
        <f t="shared" si="7"/>
        <v>1.4279095341104864</v>
      </c>
      <c r="AL10">
        <v>34212.688888999997</v>
      </c>
      <c r="AM10">
        <v>18154.906999999999</v>
      </c>
      <c r="AN10">
        <f t="shared" si="8"/>
        <v>1.884487146587972</v>
      </c>
      <c r="AP10">
        <v>8511.6854839999996</v>
      </c>
      <c r="AQ10">
        <v>4733.143</v>
      </c>
      <c r="AR10">
        <f t="shared" si="9"/>
        <v>1.7983157246675201</v>
      </c>
    </row>
    <row r="11" spans="1:44" x14ac:dyDescent="0.2">
      <c r="B11">
        <v>8061.2727269999996</v>
      </c>
      <c r="C11">
        <v>5682.7520000000004</v>
      </c>
      <c r="D11" s="14">
        <f t="shared" si="0"/>
        <v>1.4185508582813395</v>
      </c>
      <c r="F11">
        <v>21229.014924999999</v>
      </c>
      <c r="G11">
        <v>7165.6210000000001</v>
      </c>
      <c r="H11" s="14">
        <f t="shared" si="1"/>
        <v>2.9626203960549962</v>
      </c>
      <c r="L11" s="17">
        <v>8298.8148149999997</v>
      </c>
      <c r="M11">
        <v>2130.2860000000001</v>
      </c>
      <c r="N11" s="14">
        <f t="shared" si="2"/>
        <v>3.8956341143865187</v>
      </c>
      <c r="P11">
        <v>9021.2222220000003</v>
      </c>
      <c r="Q11">
        <v>1329.491</v>
      </c>
      <c r="R11" s="14">
        <f t="shared" si="3"/>
        <v>6.7854706966801581</v>
      </c>
      <c r="T11" s="17">
        <v>5071.9142860000002</v>
      </c>
      <c r="U11">
        <v>6528.7489999999998</v>
      </c>
      <c r="V11" s="14">
        <f t="shared" si="4"/>
        <v>0.7768585200625725</v>
      </c>
      <c r="X11">
        <v>9016.4444440000007</v>
      </c>
      <c r="Y11">
        <v>4794.4809999999998</v>
      </c>
      <c r="Z11" s="18">
        <f t="shared" si="5"/>
        <v>1.8805882104861822</v>
      </c>
      <c r="AD11">
        <v>18609.037735999998</v>
      </c>
      <c r="AE11" s="19">
        <v>7258.8310000000001</v>
      </c>
      <c r="AF11" s="19">
        <f t="shared" si="6"/>
        <v>2.5636411339511826</v>
      </c>
      <c r="AH11">
        <v>3010.76</v>
      </c>
      <c r="AI11">
        <v>2597.5450000000001</v>
      </c>
      <c r="AJ11">
        <f t="shared" si="7"/>
        <v>1.1590790534908924</v>
      </c>
      <c r="AL11">
        <v>53549.088235000003</v>
      </c>
      <c r="AM11">
        <v>10696.83</v>
      </c>
      <c r="AN11">
        <f t="shared" si="8"/>
        <v>5.0060707924684236</v>
      </c>
      <c r="AP11">
        <v>21271.969697</v>
      </c>
      <c r="AQ11">
        <v>12548.703</v>
      </c>
      <c r="AR11">
        <f t="shared" si="9"/>
        <v>1.6951528534064437</v>
      </c>
    </row>
    <row r="12" spans="1:44" x14ac:dyDescent="0.2">
      <c r="B12">
        <v>7236.4</v>
      </c>
      <c r="C12">
        <v>4742.232</v>
      </c>
      <c r="D12" s="14">
        <f t="shared" si="0"/>
        <v>1.5259481189448343</v>
      </c>
      <c r="F12">
        <v>24348.219697</v>
      </c>
      <c r="G12">
        <v>11240.047</v>
      </c>
      <c r="H12" s="14">
        <f t="shared" si="1"/>
        <v>2.166202658850092</v>
      </c>
      <c r="L12" s="17">
        <v>2920.96</v>
      </c>
      <c r="M12">
        <v>1776.039</v>
      </c>
      <c r="N12" s="14">
        <f t="shared" si="2"/>
        <v>1.6446485690911068</v>
      </c>
      <c r="P12">
        <v>6719.7142860000004</v>
      </c>
      <c r="Q12">
        <v>2925.473</v>
      </c>
      <c r="R12" s="14">
        <f t="shared" si="3"/>
        <v>2.2969667763127535</v>
      </c>
      <c r="T12" s="17">
        <v>3801.6206900000002</v>
      </c>
      <c r="U12">
        <v>2739.8049999999998</v>
      </c>
      <c r="V12" s="14">
        <f t="shared" si="4"/>
        <v>1.3875515556764078</v>
      </c>
      <c r="X12">
        <v>9276.3658539999997</v>
      </c>
      <c r="Y12">
        <v>1083.8019999999999</v>
      </c>
      <c r="Z12" s="18">
        <f t="shared" si="5"/>
        <v>8.5590964530421605</v>
      </c>
      <c r="AD12">
        <v>8746.0555559999993</v>
      </c>
      <c r="AE12" s="19">
        <v>729.40800000000002</v>
      </c>
      <c r="AF12" s="19">
        <f t="shared" si="6"/>
        <v>11.990621923532508</v>
      </c>
      <c r="AH12">
        <v>4785.5714289999996</v>
      </c>
      <c r="AI12">
        <v>3666.4119999999998</v>
      </c>
      <c r="AJ12">
        <f t="shared" si="7"/>
        <v>1.3052464995750614</v>
      </c>
      <c r="AL12">
        <v>7487.8735630000001</v>
      </c>
      <c r="AM12">
        <v>6624.4780000000001</v>
      </c>
      <c r="AN12">
        <f t="shared" si="8"/>
        <v>1.1303341279116634</v>
      </c>
      <c r="AP12">
        <v>20967.876923</v>
      </c>
      <c r="AQ12">
        <v>16195.959000000001</v>
      </c>
      <c r="AR12">
        <f t="shared" si="9"/>
        <v>1.2946363301487736</v>
      </c>
    </row>
    <row r="13" spans="1:44" x14ac:dyDescent="0.2">
      <c r="B13">
        <v>9663.6875</v>
      </c>
      <c r="C13">
        <v>5295.3950000000004</v>
      </c>
      <c r="D13" s="14">
        <f t="shared" si="0"/>
        <v>1.824922881107075</v>
      </c>
      <c r="F13">
        <v>40633.356688</v>
      </c>
      <c r="G13">
        <v>28260.109</v>
      </c>
      <c r="H13" s="14">
        <f t="shared" si="1"/>
        <v>1.4378343936323812</v>
      </c>
      <c r="L13" s="17">
        <v>3697.4230769999999</v>
      </c>
      <c r="M13">
        <v>4438.4129999999996</v>
      </c>
      <c r="N13" s="14">
        <f t="shared" si="2"/>
        <v>0.83305070460995867</v>
      </c>
      <c r="P13">
        <v>9065.1290320000007</v>
      </c>
      <c r="Q13">
        <v>1979.5029999999999</v>
      </c>
      <c r="R13" s="14">
        <f t="shared" si="3"/>
        <v>4.5794974960886652</v>
      </c>
      <c r="T13" s="17">
        <v>24809.731706999999</v>
      </c>
      <c r="U13">
        <v>3126.6570000000002</v>
      </c>
      <c r="V13" s="14">
        <f t="shared" si="4"/>
        <v>7.934906741289498</v>
      </c>
      <c r="X13">
        <v>20521.311110999999</v>
      </c>
      <c r="Y13">
        <v>3411.92</v>
      </c>
      <c r="Z13" s="18">
        <f t="shared" si="5"/>
        <v>6.014593282081643</v>
      </c>
      <c r="AD13">
        <v>3427.9</v>
      </c>
      <c r="AE13" s="19">
        <v>607.73800000000006</v>
      </c>
      <c r="AF13" s="19">
        <f t="shared" si="6"/>
        <v>5.6404239984993527</v>
      </c>
      <c r="AH13">
        <v>6488.8157890000002</v>
      </c>
      <c r="AI13">
        <v>3187.297</v>
      </c>
      <c r="AJ13">
        <f t="shared" si="7"/>
        <v>2.0358365690426719</v>
      </c>
      <c r="AL13">
        <v>9430.1031750000002</v>
      </c>
      <c r="AM13">
        <v>7141.0529999999999</v>
      </c>
      <c r="AN13">
        <f t="shared" si="8"/>
        <v>1.3205479885109381</v>
      </c>
      <c r="AP13">
        <v>19483.443243000002</v>
      </c>
      <c r="AQ13">
        <v>12930.369000000001</v>
      </c>
      <c r="AR13">
        <f t="shared" si="9"/>
        <v>1.5067971566008673</v>
      </c>
    </row>
    <row r="14" spans="1:44" x14ac:dyDescent="0.2">
      <c r="B14">
        <v>31809.906542000001</v>
      </c>
      <c r="C14">
        <v>11662.1</v>
      </c>
      <c r="D14" s="14">
        <f t="shared" si="0"/>
        <v>2.7276310906269026</v>
      </c>
      <c r="F14">
        <v>26077.857143000001</v>
      </c>
      <c r="G14">
        <v>10532.751</v>
      </c>
      <c r="H14" s="14">
        <f t="shared" si="1"/>
        <v>2.4758828100085153</v>
      </c>
      <c r="L14" s="17">
        <v>14162.952380999999</v>
      </c>
      <c r="M14">
        <v>11135.73</v>
      </c>
      <c r="N14" s="14">
        <f t="shared" si="2"/>
        <v>1.2718476813823612</v>
      </c>
      <c r="P14">
        <v>3671.8235289999998</v>
      </c>
      <c r="Q14">
        <v>1646.769</v>
      </c>
      <c r="R14" s="14">
        <f t="shared" si="3"/>
        <v>2.2297137783137768</v>
      </c>
      <c r="T14" s="17">
        <v>16352.8</v>
      </c>
      <c r="U14">
        <v>2489.2089999999998</v>
      </c>
      <c r="V14" s="14">
        <f t="shared" si="4"/>
        <v>6.5694764883141596</v>
      </c>
      <c r="X14">
        <v>7303.939394</v>
      </c>
      <c r="Y14">
        <v>1480.4760000000001</v>
      </c>
      <c r="Z14" s="18">
        <f t="shared" si="5"/>
        <v>4.9335074624647746</v>
      </c>
      <c r="AD14">
        <v>10924.913043</v>
      </c>
      <c r="AE14" s="19">
        <v>1230.423</v>
      </c>
      <c r="AF14" s="19">
        <f t="shared" si="6"/>
        <v>8.8789896182044714</v>
      </c>
      <c r="AH14">
        <v>6451.5657890000002</v>
      </c>
      <c r="AI14">
        <v>3962.6060000000002</v>
      </c>
      <c r="AJ14">
        <f t="shared" si="7"/>
        <v>1.6281118508880268</v>
      </c>
      <c r="AL14">
        <v>27527.237112999999</v>
      </c>
      <c r="AM14">
        <v>11732.995999999999</v>
      </c>
      <c r="AN14">
        <f t="shared" si="8"/>
        <v>2.3461387963483498</v>
      </c>
      <c r="AP14">
        <v>23126.885417000001</v>
      </c>
      <c r="AQ14">
        <v>20645.421999999999</v>
      </c>
      <c r="AR14">
        <f t="shared" si="9"/>
        <v>1.120194366431454</v>
      </c>
    </row>
    <row r="15" spans="1:44" x14ac:dyDescent="0.2">
      <c r="B15">
        <v>7958.6346149999999</v>
      </c>
      <c r="C15">
        <v>6035.1750000000002</v>
      </c>
      <c r="D15" s="14">
        <f t="shared" si="0"/>
        <v>1.3187081758192596</v>
      </c>
      <c r="F15">
        <v>26882.322314000001</v>
      </c>
      <c r="G15">
        <v>22780.056</v>
      </c>
      <c r="H15" s="14">
        <f t="shared" si="1"/>
        <v>1.1800814850499051</v>
      </c>
      <c r="L15" s="17">
        <v>3240.2</v>
      </c>
      <c r="M15">
        <v>2369.2220000000002</v>
      </c>
      <c r="N15" s="14">
        <f t="shared" si="2"/>
        <v>1.3676219450942122</v>
      </c>
      <c r="P15">
        <v>17284.625</v>
      </c>
      <c r="Q15">
        <v>2102.2600000000002</v>
      </c>
      <c r="R15" s="14">
        <f t="shared" si="3"/>
        <v>8.2219254516567872</v>
      </c>
      <c r="T15" s="17">
        <v>14196.769231</v>
      </c>
      <c r="U15">
        <v>1809.24</v>
      </c>
      <c r="V15" s="14">
        <f t="shared" si="4"/>
        <v>7.8468137068603392</v>
      </c>
      <c r="X15">
        <v>11305.647059000001</v>
      </c>
      <c r="Y15">
        <v>1237.914</v>
      </c>
      <c r="Z15" s="18">
        <f t="shared" si="5"/>
        <v>9.1328210675378099</v>
      </c>
      <c r="AD15">
        <v>12350.933333000001</v>
      </c>
      <c r="AE15" s="19">
        <v>7729.4229999999998</v>
      </c>
      <c r="AF15" s="19">
        <f t="shared" si="6"/>
        <v>1.5979114266355976</v>
      </c>
      <c r="AH15">
        <v>12025.157895</v>
      </c>
      <c r="AI15">
        <v>8667.8420000000006</v>
      </c>
      <c r="AJ15">
        <f t="shared" si="7"/>
        <v>1.3873300753520887</v>
      </c>
      <c r="AL15">
        <v>11953.959183999999</v>
      </c>
      <c r="AM15">
        <v>7847.085</v>
      </c>
      <c r="AN15">
        <f t="shared" si="8"/>
        <v>1.5233630302207761</v>
      </c>
      <c r="AP15">
        <v>20793.622222000002</v>
      </c>
      <c r="AQ15">
        <v>15156.241</v>
      </c>
      <c r="AR15">
        <f t="shared" si="9"/>
        <v>1.3719511468575885</v>
      </c>
    </row>
    <row r="16" spans="1:44" x14ac:dyDescent="0.2">
      <c r="B16">
        <v>13424.363636</v>
      </c>
      <c r="C16">
        <v>5446.067</v>
      </c>
      <c r="D16" s="14">
        <f t="shared" si="0"/>
        <v>2.4649648335211447</v>
      </c>
      <c r="F16">
        <v>21810.892856999999</v>
      </c>
      <c r="G16">
        <v>9232.3379999999997</v>
      </c>
      <c r="H16" s="14">
        <f t="shared" si="1"/>
        <v>2.3624452286083981</v>
      </c>
      <c r="L16" s="17">
        <v>4185.375</v>
      </c>
      <c r="M16">
        <v>5435.9840000000004</v>
      </c>
      <c r="N16" s="14">
        <f t="shared" si="2"/>
        <v>0.76993880040853679</v>
      </c>
      <c r="P16">
        <v>8347.2758620000004</v>
      </c>
      <c r="Q16">
        <v>1518.95</v>
      </c>
      <c r="R16" s="14">
        <f t="shared" si="3"/>
        <v>5.4954250383488592</v>
      </c>
      <c r="T16" s="17">
        <v>5469.76</v>
      </c>
      <c r="U16">
        <v>3209.741</v>
      </c>
      <c r="V16" s="14">
        <f t="shared" si="4"/>
        <v>1.7041125748152266</v>
      </c>
      <c r="X16">
        <v>3280.3888889999998</v>
      </c>
      <c r="Y16">
        <v>1406.433</v>
      </c>
      <c r="Z16" s="18">
        <f t="shared" si="5"/>
        <v>2.3324174624742167</v>
      </c>
      <c r="AD16">
        <v>9399.8313249999992</v>
      </c>
      <c r="AE16" s="19">
        <v>3750.9920000000002</v>
      </c>
      <c r="AF16" s="19">
        <f t="shared" si="6"/>
        <v>2.5059587770381806</v>
      </c>
      <c r="AH16">
        <v>30513.414413999999</v>
      </c>
      <c r="AI16">
        <v>16521.103999999999</v>
      </c>
      <c r="AJ16">
        <f t="shared" si="7"/>
        <v>1.8469355567279282</v>
      </c>
      <c r="AL16">
        <v>20089.967742000001</v>
      </c>
      <c r="AM16">
        <v>17093.332999999999</v>
      </c>
      <c r="AN16">
        <f t="shared" si="8"/>
        <v>1.1753101482314772</v>
      </c>
      <c r="AP16">
        <v>12618.542857</v>
      </c>
      <c r="AQ16">
        <v>5280.4170000000004</v>
      </c>
      <c r="AR16">
        <f t="shared" si="9"/>
        <v>2.3896868101515465</v>
      </c>
    </row>
    <row r="17" spans="2:44" x14ac:dyDescent="0.2">
      <c r="B17">
        <v>7598.1034479999998</v>
      </c>
      <c r="C17">
        <v>4692.424</v>
      </c>
      <c r="D17" s="14">
        <f t="shared" si="0"/>
        <v>1.6192278123204553</v>
      </c>
      <c r="F17">
        <v>20702.758621000001</v>
      </c>
      <c r="G17">
        <v>8847.2459999999992</v>
      </c>
      <c r="H17" s="14">
        <f t="shared" si="1"/>
        <v>2.3400229428457173</v>
      </c>
      <c r="L17" s="17">
        <v>2553.4285709999999</v>
      </c>
      <c r="M17">
        <v>2833.0949999999998</v>
      </c>
      <c r="N17" s="14">
        <f t="shared" si="2"/>
        <v>0.90128589793141423</v>
      </c>
      <c r="P17">
        <v>3703.128205</v>
      </c>
      <c r="Q17">
        <v>1069.7809999999999</v>
      </c>
      <c r="R17" s="14">
        <f t="shared" si="3"/>
        <v>3.4615759720914845</v>
      </c>
      <c r="T17" s="17">
        <v>18110.266667</v>
      </c>
      <c r="U17">
        <v>3989.7550000000001</v>
      </c>
      <c r="V17" s="14">
        <f t="shared" si="4"/>
        <v>4.5391926739862472</v>
      </c>
      <c r="X17">
        <v>2496.75</v>
      </c>
      <c r="Y17">
        <v>842.60599999999999</v>
      </c>
      <c r="Z17" s="18">
        <f t="shared" si="5"/>
        <v>2.963128674611859</v>
      </c>
      <c r="AD17">
        <v>52452.769230999998</v>
      </c>
      <c r="AE17" s="19">
        <v>26201.473999999998</v>
      </c>
      <c r="AF17" s="19">
        <f t="shared" si="6"/>
        <v>2.0019014667266428</v>
      </c>
      <c r="AH17">
        <v>5895.2</v>
      </c>
      <c r="AI17">
        <v>5355.491</v>
      </c>
      <c r="AJ17">
        <f t="shared" si="7"/>
        <v>1.1007767541762277</v>
      </c>
      <c r="AL17">
        <v>37571.270587999999</v>
      </c>
      <c r="AM17">
        <v>15965.111000000001</v>
      </c>
      <c r="AN17">
        <f t="shared" si="8"/>
        <v>2.353336007998942</v>
      </c>
      <c r="AP17">
        <v>13345.791837000001</v>
      </c>
      <c r="AQ17">
        <v>10281.538</v>
      </c>
      <c r="AR17">
        <f t="shared" si="9"/>
        <v>1.2980345778034377</v>
      </c>
    </row>
    <row r="18" spans="2:44" x14ac:dyDescent="0.2">
      <c r="B18">
        <v>5556.6973680000001</v>
      </c>
      <c r="C18">
        <v>3361.4140000000002</v>
      </c>
      <c r="D18" s="14">
        <f t="shared" si="0"/>
        <v>1.6530833060134811</v>
      </c>
      <c r="F18">
        <v>11552.780220000001</v>
      </c>
      <c r="G18">
        <v>7996.4979999999996</v>
      </c>
      <c r="H18" s="14">
        <f t="shared" si="1"/>
        <v>1.4447299580391317</v>
      </c>
      <c r="L18" s="17">
        <v>2249.8620689999998</v>
      </c>
      <c r="M18">
        <v>1652.19</v>
      </c>
      <c r="N18" s="14">
        <f t="shared" si="2"/>
        <v>1.3617453616109525</v>
      </c>
      <c r="P18">
        <v>9682.9615379999996</v>
      </c>
      <c r="Q18">
        <v>2481.4940000000001</v>
      </c>
      <c r="R18" s="14">
        <f t="shared" si="3"/>
        <v>3.9020692929340144</v>
      </c>
      <c r="T18" s="17">
        <v>2644.0256410000002</v>
      </c>
      <c r="U18">
        <v>2421.9839999999999</v>
      </c>
      <c r="V18" s="14">
        <f t="shared" si="4"/>
        <v>1.0916775837495212</v>
      </c>
      <c r="X18">
        <v>2879.575758</v>
      </c>
      <c r="Y18">
        <v>785.13800000000003</v>
      </c>
      <c r="Z18" s="18">
        <f t="shared" si="5"/>
        <v>3.6676046223721177</v>
      </c>
      <c r="AD18">
        <v>23302.038462</v>
      </c>
      <c r="AE18" s="19">
        <v>8046.8829999999998</v>
      </c>
      <c r="AF18" s="19">
        <f t="shared" si="6"/>
        <v>2.8957844250997562</v>
      </c>
      <c r="AH18">
        <v>19439.335663999998</v>
      </c>
      <c r="AI18">
        <v>11817.951999999999</v>
      </c>
      <c r="AJ18">
        <f t="shared" si="7"/>
        <v>1.6448988508330378</v>
      </c>
      <c r="AL18">
        <v>10941.526315999999</v>
      </c>
      <c r="AM18">
        <v>8178.8540000000003</v>
      </c>
      <c r="AN18">
        <f t="shared" si="8"/>
        <v>1.3377823245163685</v>
      </c>
      <c r="AP18">
        <v>9282.9308509999992</v>
      </c>
      <c r="AQ18">
        <v>9519.509</v>
      </c>
      <c r="AR18">
        <f t="shared" si="9"/>
        <v>0.97514807234280665</v>
      </c>
    </row>
    <row r="19" spans="2:44" x14ac:dyDescent="0.2">
      <c r="B19">
        <v>14659.035088000001</v>
      </c>
      <c r="C19">
        <v>8647.2000000000007</v>
      </c>
      <c r="D19" s="14">
        <f t="shared" si="0"/>
        <v>1.695234883893052</v>
      </c>
      <c r="F19">
        <v>19116.333332999999</v>
      </c>
      <c r="G19">
        <v>6673.3530000000001</v>
      </c>
      <c r="H19" s="14">
        <f t="shared" si="1"/>
        <v>2.8645769724754557</v>
      </c>
      <c r="L19" s="17">
        <v>4441.8809520000004</v>
      </c>
      <c r="M19">
        <v>3137.5079999999998</v>
      </c>
      <c r="N19" s="14">
        <f t="shared" si="2"/>
        <v>1.4157353390015264</v>
      </c>
      <c r="P19">
        <v>8319.4166669999995</v>
      </c>
      <c r="Q19">
        <v>2475.2600000000002</v>
      </c>
      <c r="R19" s="14">
        <f t="shared" si="3"/>
        <v>3.3610273938899344</v>
      </c>
      <c r="T19" s="17">
        <v>4055.9</v>
      </c>
      <c r="U19">
        <v>6940.4889999999996</v>
      </c>
      <c r="V19" s="14">
        <f t="shared" si="4"/>
        <v>0.58438245489618967</v>
      </c>
      <c r="X19">
        <v>11219.6</v>
      </c>
      <c r="Y19">
        <v>777.85799999999995</v>
      </c>
      <c r="Z19" s="18">
        <f t="shared" si="5"/>
        <v>14.423712297103071</v>
      </c>
      <c r="AD19">
        <v>11028.176471000001</v>
      </c>
      <c r="AE19" s="19">
        <v>2991.8420000000001</v>
      </c>
      <c r="AF19" s="19">
        <f t="shared" si="6"/>
        <v>3.6860825107074504</v>
      </c>
      <c r="AH19">
        <v>12859.944444000001</v>
      </c>
      <c r="AI19">
        <v>10456.736999999999</v>
      </c>
      <c r="AJ19">
        <f t="shared" si="7"/>
        <v>1.2298238393104848</v>
      </c>
      <c r="AL19">
        <v>7000.9487179999996</v>
      </c>
      <c r="AM19">
        <v>1860.47</v>
      </c>
      <c r="AN19">
        <f t="shared" si="8"/>
        <v>3.7630000580498475</v>
      </c>
      <c r="AP19">
        <v>65535</v>
      </c>
      <c r="AQ19">
        <v>63088.118999999999</v>
      </c>
      <c r="AR19">
        <f t="shared" si="9"/>
        <v>1.0387851316346903</v>
      </c>
    </row>
    <row r="20" spans="2:44" x14ac:dyDescent="0.2">
      <c r="B20">
        <v>8994.805085</v>
      </c>
      <c r="C20">
        <v>6788.1080000000002</v>
      </c>
      <c r="D20" s="14">
        <f t="shared" si="0"/>
        <v>1.3250827896374071</v>
      </c>
      <c r="F20">
        <v>9945.5348429999995</v>
      </c>
      <c r="G20">
        <v>10167.835999999999</v>
      </c>
      <c r="H20" s="14">
        <f t="shared" si="1"/>
        <v>0.97813682704953153</v>
      </c>
      <c r="L20" s="17">
        <v>2686.318182</v>
      </c>
      <c r="M20">
        <v>2357.4290000000001</v>
      </c>
      <c r="N20" s="14">
        <f t="shared" si="2"/>
        <v>1.1395118079908237</v>
      </c>
      <c r="P20">
        <v>12667.653845999999</v>
      </c>
      <c r="Q20">
        <v>2099.5619999999999</v>
      </c>
      <c r="R20" s="14">
        <f t="shared" si="3"/>
        <v>6.0334745275443167</v>
      </c>
      <c r="T20" s="17">
        <v>7482.2307689999998</v>
      </c>
      <c r="U20">
        <v>5788.9</v>
      </c>
      <c r="V20" s="14">
        <f t="shared" si="4"/>
        <v>1.2925133909723783</v>
      </c>
      <c r="X20">
        <v>2059.942857</v>
      </c>
      <c r="Y20">
        <v>1199.5</v>
      </c>
      <c r="Z20" s="18">
        <f t="shared" si="5"/>
        <v>1.7173346035848269</v>
      </c>
      <c r="AD20">
        <v>9208.5853659999993</v>
      </c>
      <c r="AE20" s="19">
        <v>2585.6680000000001</v>
      </c>
      <c r="AF20" s="19">
        <f t="shared" si="6"/>
        <v>3.5613951079566282</v>
      </c>
      <c r="AH20">
        <v>7598.8629030000002</v>
      </c>
      <c r="AI20">
        <v>4411.1109999999999</v>
      </c>
      <c r="AJ20">
        <f t="shared" si="7"/>
        <v>1.7226641775734051</v>
      </c>
      <c r="AL20">
        <v>3855</v>
      </c>
      <c r="AM20">
        <v>579.07100000000003</v>
      </c>
      <c r="AN20">
        <f t="shared" si="8"/>
        <v>6.6572147456874884</v>
      </c>
      <c r="AP20">
        <v>65535</v>
      </c>
      <c r="AQ20">
        <v>63708.963000000003</v>
      </c>
      <c r="AR20">
        <f t="shared" si="9"/>
        <v>1.0286621679903971</v>
      </c>
    </row>
    <row r="21" spans="2:44" x14ac:dyDescent="0.2">
      <c r="B21">
        <v>17288.188406000001</v>
      </c>
      <c r="C21">
        <v>9130.4709999999995</v>
      </c>
      <c r="D21" s="14">
        <f t="shared" si="0"/>
        <v>1.8934607432628614</v>
      </c>
      <c r="F21">
        <v>31419.072917000001</v>
      </c>
      <c r="G21">
        <v>10713.699000000001</v>
      </c>
      <c r="H21" s="14">
        <f t="shared" si="1"/>
        <v>2.9326073951676261</v>
      </c>
      <c r="L21" s="17">
        <v>16310.222222</v>
      </c>
      <c r="M21">
        <v>10289.094999999999</v>
      </c>
      <c r="N21" s="14">
        <f t="shared" si="2"/>
        <v>1.5851950265791113</v>
      </c>
      <c r="P21">
        <v>20158.470588</v>
      </c>
      <c r="Q21">
        <v>1866.4690000000001</v>
      </c>
      <c r="R21" s="14">
        <f t="shared" si="3"/>
        <v>10.800324349346278</v>
      </c>
      <c r="T21" s="17">
        <v>3613.1428569999998</v>
      </c>
      <c r="U21">
        <v>2452.67</v>
      </c>
      <c r="V21" s="14">
        <f t="shared" si="4"/>
        <v>1.4731467572074513</v>
      </c>
      <c r="X21">
        <v>20959.941176</v>
      </c>
      <c r="Y21">
        <v>1501.779</v>
      </c>
      <c r="Z21" s="18">
        <f t="shared" si="5"/>
        <v>13.956741422006834</v>
      </c>
      <c r="AD21">
        <v>12260.9</v>
      </c>
      <c r="AE21" s="19">
        <v>3343.9229999999998</v>
      </c>
      <c r="AF21" s="19">
        <f t="shared" si="6"/>
        <v>3.6666215101244855</v>
      </c>
      <c r="AH21">
        <v>9348.6428570000007</v>
      </c>
      <c r="AI21">
        <v>4769.0420000000004</v>
      </c>
      <c r="AJ21">
        <f t="shared" si="7"/>
        <v>1.9602768977501142</v>
      </c>
      <c r="AL21">
        <v>5067.3999999999996</v>
      </c>
      <c r="AM21">
        <v>623.08199999999999</v>
      </c>
      <c r="AN21">
        <f t="shared" si="8"/>
        <v>8.1327979302884685</v>
      </c>
      <c r="AP21">
        <v>15547.1</v>
      </c>
      <c r="AQ21">
        <v>9556.4590000000007</v>
      </c>
      <c r="AR21">
        <f t="shared" si="9"/>
        <v>1.626868278302664</v>
      </c>
    </row>
    <row r="22" spans="2:44" x14ac:dyDescent="0.2">
      <c r="B22">
        <v>16948.698925000001</v>
      </c>
      <c r="C22">
        <v>7072.8429999999998</v>
      </c>
      <c r="D22" s="14">
        <f t="shared" si="0"/>
        <v>2.3963063968760512</v>
      </c>
      <c r="F22">
        <v>27408.559322000001</v>
      </c>
      <c r="G22">
        <v>7197.4409999999998</v>
      </c>
      <c r="H22" s="14">
        <f t="shared" si="1"/>
        <v>3.8080978117083562</v>
      </c>
      <c r="L22" s="17">
        <v>10820.931033999999</v>
      </c>
      <c r="M22">
        <v>7643.3969999999999</v>
      </c>
      <c r="N22" s="14">
        <f t="shared" si="2"/>
        <v>1.4157227518078674</v>
      </c>
      <c r="P22">
        <v>5677.6730770000004</v>
      </c>
      <c r="Q22">
        <v>6686.5770000000002</v>
      </c>
      <c r="R22" s="14">
        <f t="shared" si="3"/>
        <v>0.84911503703613977</v>
      </c>
      <c r="T22" s="17">
        <v>3742.3265310000002</v>
      </c>
      <c r="U22">
        <v>3750.98</v>
      </c>
      <c r="V22" s="14">
        <f t="shared" si="4"/>
        <v>0.99769301115975029</v>
      </c>
      <c r="X22">
        <v>990.08333300000004</v>
      </c>
      <c r="Y22">
        <v>654.89599999999996</v>
      </c>
      <c r="Z22" s="18">
        <f t="shared" si="5"/>
        <v>1.5118176519630599</v>
      </c>
      <c r="AD22">
        <v>9195.7647059999999</v>
      </c>
      <c r="AE22" s="19">
        <v>4348.3890000000001</v>
      </c>
      <c r="AF22" s="19">
        <f t="shared" si="6"/>
        <v>2.1147520854274995</v>
      </c>
      <c r="AH22">
        <v>7942.0749999999998</v>
      </c>
      <c r="AI22">
        <v>6309.3789999999999</v>
      </c>
      <c r="AJ22">
        <f t="shared" si="7"/>
        <v>1.2587728522886326</v>
      </c>
      <c r="AL22">
        <v>8273</v>
      </c>
      <c r="AM22">
        <v>7863.0169999999998</v>
      </c>
      <c r="AN22">
        <f t="shared" si="8"/>
        <v>1.0521406732301355</v>
      </c>
      <c r="AP22">
        <v>5290.4606739999999</v>
      </c>
      <c r="AQ22">
        <v>5608.9570000000003</v>
      </c>
      <c r="AR22">
        <f t="shared" si="9"/>
        <v>0.94321647928482955</v>
      </c>
    </row>
    <row r="23" spans="2:44" x14ac:dyDescent="0.2">
      <c r="B23">
        <v>14207.338028</v>
      </c>
      <c r="C23">
        <v>10712.396000000001</v>
      </c>
      <c r="D23" s="14">
        <f t="shared" si="0"/>
        <v>1.3262521314559319</v>
      </c>
      <c r="F23">
        <v>13145.723404</v>
      </c>
      <c r="G23">
        <v>9250.6550000000007</v>
      </c>
      <c r="H23" s="14">
        <f t="shared" si="1"/>
        <v>1.4210586606029518</v>
      </c>
      <c r="L23" s="17">
        <v>17606.523809999999</v>
      </c>
      <c r="M23">
        <v>3282.0479999999998</v>
      </c>
      <c r="N23" s="14">
        <f t="shared" si="2"/>
        <v>5.3644930878524626</v>
      </c>
      <c r="P23">
        <v>17391.107143000001</v>
      </c>
      <c r="Q23">
        <v>6718.875</v>
      </c>
      <c r="R23" s="14">
        <f t="shared" si="3"/>
        <v>2.5883956976428348</v>
      </c>
      <c r="T23" s="17">
        <v>10143.866667</v>
      </c>
      <c r="U23">
        <v>3360.4059999999999</v>
      </c>
      <c r="V23" s="14">
        <f t="shared" si="4"/>
        <v>3.0186431838890897</v>
      </c>
      <c r="X23">
        <v>2031.515625</v>
      </c>
      <c r="Y23">
        <v>3966.558</v>
      </c>
      <c r="Z23" s="18">
        <f t="shared" si="5"/>
        <v>0.51216082684281938</v>
      </c>
      <c r="AD23">
        <v>15773.492537</v>
      </c>
      <c r="AE23" s="19">
        <v>3458.7170000000001</v>
      </c>
      <c r="AF23" s="19">
        <f t="shared" si="6"/>
        <v>4.5605039490076811</v>
      </c>
      <c r="AH23">
        <v>13238.133333</v>
      </c>
      <c r="AI23">
        <v>4963.518</v>
      </c>
      <c r="AJ23">
        <f t="shared" si="7"/>
        <v>2.667086798718167</v>
      </c>
      <c r="AL23">
        <v>21023.245901999999</v>
      </c>
      <c r="AM23">
        <v>5204.085</v>
      </c>
      <c r="AN23">
        <f t="shared" si="8"/>
        <v>4.039758363285765</v>
      </c>
      <c r="AP23">
        <v>11092.198413</v>
      </c>
      <c r="AQ23">
        <v>11290.016</v>
      </c>
      <c r="AR23">
        <f t="shared" si="9"/>
        <v>0.98247853794007023</v>
      </c>
    </row>
    <row r="24" spans="2:44" x14ac:dyDescent="0.2">
      <c r="B24">
        <v>16721.703297</v>
      </c>
      <c r="C24">
        <v>11406.547</v>
      </c>
      <c r="D24" s="14">
        <f t="shared" si="0"/>
        <v>1.4659741722889494</v>
      </c>
      <c r="F24">
        <v>18909.808943</v>
      </c>
      <c r="G24">
        <v>9585.4290000000001</v>
      </c>
      <c r="H24" s="14">
        <f t="shared" si="1"/>
        <v>1.9727660538719758</v>
      </c>
      <c r="L24" s="17">
        <v>7535.9642860000004</v>
      </c>
      <c r="M24">
        <v>5462.1750000000002</v>
      </c>
      <c r="N24" s="14">
        <f t="shared" si="2"/>
        <v>1.3796636479058251</v>
      </c>
      <c r="P24">
        <v>3804.3529410000001</v>
      </c>
      <c r="Q24">
        <v>1464.796</v>
      </c>
      <c r="R24" s="14">
        <f t="shared" si="3"/>
        <v>2.5971896025112029</v>
      </c>
      <c r="T24" s="17">
        <v>7807.2222220000003</v>
      </c>
      <c r="U24">
        <v>3586.1460000000002</v>
      </c>
      <c r="V24" s="14">
        <f t="shared" si="4"/>
        <v>2.1770508568251263</v>
      </c>
      <c r="X24">
        <v>3380.69697</v>
      </c>
      <c r="Y24">
        <v>1327.575</v>
      </c>
      <c r="Z24" s="18">
        <f t="shared" si="5"/>
        <v>2.546520512965369</v>
      </c>
      <c r="AD24">
        <v>29322.350877000001</v>
      </c>
      <c r="AE24" s="19">
        <v>11574.49</v>
      </c>
      <c r="AF24" s="19">
        <f t="shared" si="6"/>
        <v>2.5333600769450748</v>
      </c>
      <c r="AH24">
        <v>9020.0833330000005</v>
      </c>
      <c r="AI24">
        <v>6990.7550000000001</v>
      </c>
      <c r="AJ24">
        <f t="shared" si="7"/>
        <v>1.2902874343329154</v>
      </c>
      <c r="AL24">
        <v>3966.864865</v>
      </c>
      <c r="AM24">
        <v>1197.319</v>
      </c>
      <c r="AN24">
        <f t="shared" si="8"/>
        <v>3.3131227893318322</v>
      </c>
      <c r="AP24">
        <v>27717.875</v>
      </c>
      <c r="AQ24">
        <v>33789.252999999997</v>
      </c>
      <c r="AR24">
        <f t="shared" si="9"/>
        <v>0.82031629997857614</v>
      </c>
    </row>
    <row r="25" spans="2:44" x14ac:dyDescent="0.2">
      <c r="B25">
        <v>11296.987654</v>
      </c>
      <c r="C25">
        <v>7860.7169999999996</v>
      </c>
      <c r="D25" s="14">
        <f t="shared" si="0"/>
        <v>1.4371446846388187</v>
      </c>
      <c r="F25">
        <v>14576.442922</v>
      </c>
      <c r="G25">
        <v>10035.383</v>
      </c>
      <c r="H25" s="14">
        <f t="shared" si="1"/>
        <v>1.4525048941330889</v>
      </c>
      <c r="L25" s="17">
        <v>4981.9333329999999</v>
      </c>
      <c r="M25">
        <v>7528.3329999999996</v>
      </c>
      <c r="N25" s="14">
        <f t="shared" si="2"/>
        <v>0.66175783310860459</v>
      </c>
      <c r="P25">
        <v>20134.866666999998</v>
      </c>
      <c r="Q25">
        <v>3852.9079999999999</v>
      </c>
      <c r="R25" s="14">
        <f t="shared" si="3"/>
        <v>5.2258882555721549</v>
      </c>
      <c r="T25" s="17">
        <v>7256.5</v>
      </c>
      <c r="U25">
        <v>2406.3629999999998</v>
      </c>
      <c r="V25" s="14">
        <f t="shared" si="4"/>
        <v>3.0155466984823156</v>
      </c>
      <c r="X25">
        <v>9300.6875</v>
      </c>
      <c r="Y25">
        <v>1112.818</v>
      </c>
      <c r="Z25" s="18">
        <f t="shared" si="5"/>
        <v>8.3577795290874164</v>
      </c>
      <c r="AD25">
        <v>30975.040540999998</v>
      </c>
      <c r="AE25" s="19">
        <v>4613.9470000000001</v>
      </c>
      <c r="AF25" s="19">
        <f t="shared" si="6"/>
        <v>6.713349880481938</v>
      </c>
      <c r="AH25">
        <v>6620.04</v>
      </c>
      <c r="AI25">
        <v>2886.1480000000001</v>
      </c>
      <c r="AJ25">
        <f t="shared" si="7"/>
        <v>2.2937285267422181</v>
      </c>
      <c r="AL25">
        <v>2979.6470589999999</v>
      </c>
      <c r="AM25">
        <v>2569.288</v>
      </c>
      <c r="AN25">
        <f t="shared" si="8"/>
        <v>1.1597170340576843</v>
      </c>
      <c r="AP25">
        <v>51225.450704000003</v>
      </c>
      <c r="AQ25">
        <v>41051.951000000001</v>
      </c>
      <c r="AR25">
        <f t="shared" si="9"/>
        <v>1.2478201268436671</v>
      </c>
    </row>
    <row r="26" spans="2:44" x14ac:dyDescent="0.2">
      <c r="B26">
        <v>10706.076086999999</v>
      </c>
      <c r="C26">
        <v>7875.7039999999997</v>
      </c>
      <c r="D26" s="14">
        <f t="shared" si="0"/>
        <v>1.3593802010588514</v>
      </c>
      <c r="F26">
        <v>24920.762500000001</v>
      </c>
      <c r="G26">
        <v>11627.971</v>
      </c>
      <c r="H26" s="14">
        <f t="shared" si="1"/>
        <v>2.1431737746851969</v>
      </c>
      <c r="L26" s="17">
        <v>5156.0714289999996</v>
      </c>
      <c r="M26">
        <v>2792.27</v>
      </c>
      <c r="N26" s="14">
        <f t="shared" si="2"/>
        <v>1.8465518839510504</v>
      </c>
      <c r="P26">
        <v>2201.25</v>
      </c>
      <c r="Q26">
        <v>885.61500000000001</v>
      </c>
      <c r="R26" s="14">
        <f t="shared" si="3"/>
        <v>2.4855608814213852</v>
      </c>
      <c r="T26" s="17">
        <v>12152.642857000001</v>
      </c>
      <c r="U26">
        <v>2927.3609999999999</v>
      </c>
      <c r="V26" s="14">
        <f t="shared" si="4"/>
        <v>4.1513987707699878</v>
      </c>
      <c r="X26">
        <v>2002.451613</v>
      </c>
      <c r="Y26">
        <v>989.45</v>
      </c>
      <c r="Z26" s="18">
        <f t="shared" si="5"/>
        <v>2.0238027318207084</v>
      </c>
      <c r="AD26">
        <v>14216.45</v>
      </c>
      <c r="AE26" s="19">
        <v>5471.8549999999996</v>
      </c>
      <c r="AF26" s="19">
        <f t="shared" si="6"/>
        <v>2.5981042991819048</v>
      </c>
      <c r="AH26">
        <v>18477.944444000001</v>
      </c>
      <c r="AI26">
        <v>10808.666999999999</v>
      </c>
      <c r="AJ26">
        <f t="shared" si="7"/>
        <v>1.7095488688845721</v>
      </c>
      <c r="AL26">
        <v>7240.9565220000004</v>
      </c>
      <c r="AM26">
        <v>2277.607</v>
      </c>
      <c r="AN26">
        <f t="shared" si="8"/>
        <v>3.1791948839286146</v>
      </c>
      <c r="AP26">
        <v>8918.0350880000005</v>
      </c>
      <c r="AQ26">
        <v>6480.7060000000001</v>
      </c>
      <c r="AR26">
        <f t="shared" si="9"/>
        <v>1.3760900568549168</v>
      </c>
    </row>
    <row r="27" spans="2:44" x14ac:dyDescent="0.2">
      <c r="B27">
        <v>12500</v>
      </c>
      <c r="C27">
        <v>8894.5280000000002</v>
      </c>
      <c r="D27" s="14">
        <f t="shared" si="0"/>
        <v>1.4053584406052799</v>
      </c>
      <c r="F27">
        <v>12375.081340000001</v>
      </c>
      <c r="G27">
        <v>6007.1840000000002</v>
      </c>
      <c r="H27" s="14">
        <f t="shared" si="1"/>
        <v>2.0600469937328372</v>
      </c>
      <c r="L27" s="17">
        <v>6761.65625</v>
      </c>
      <c r="M27">
        <v>4399.0320000000002</v>
      </c>
      <c r="N27" s="14">
        <f t="shared" si="2"/>
        <v>1.5370782140252672</v>
      </c>
      <c r="P27">
        <v>6676.3571430000002</v>
      </c>
      <c r="Q27">
        <v>1471.586</v>
      </c>
      <c r="R27" s="14">
        <f t="shared" si="3"/>
        <v>4.536844698848725</v>
      </c>
      <c r="T27" s="17">
        <v>1615</v>
      </c>
      <c r="U27">
        <v>900.80600000000004</v>
      </c>
      <c r="V27" s="14">
        <f t="shared" si="4"/>
        <v>1.7928388576452643</v>
      </c>
      <c r="X27">
        <v>10109.764706</v>
      </c>
      <c r="Y27">
        <v>1290.0999999999999</v>
      </c>
      <c r="Z27" s="18">
        <f t="shared" si="5"/>
        <v>7.8364194295015892</v>
      </c>
      <c r="AD27">
        <v>11543.035572999999</v>
      </c>
      <c r="AE27" s="19">
        <v>7549.3419999999996</v>
      </c>
      <c r="AF27" s="19">
        <f t="shared" si="6"/>
        <v>1.5290121407931976</v>
      </c>
      <c r="AH27">
        <v>7933.4444439999997</v>
      </c>
      <c r="AI27">
        <v>6622.1220000000003</v>
      </c>
      <c r="AJ27">
        <f t="shared" si="7"/>
        <v>1.1980214867681387</v>
      </c>
      <c r="AL27">
        <v>12978.484848</v>
      </c>
      <c r="AM27">
        <v>5855.23</v>
      </c>
      <c r="AN27">
        <f t="shared" si="8"/>
        <v>2.2165627734521105</v>
      </c>
      <c r="AP27">
        <v>28390.422857000001</v>
      </c>
      <c r="AQ27">
        <v>25088.79</v>
      </c>
      <c r="AR27">
        <f t="shared" si="9"/>
        <v>1.1315979310680189</v>
      </c>
    </row>
    <row r="28" spans="2:44" x14ac:dyDescent="0.2">
      <c r="B28" s="15">
        <v>29421.545454999999</v>
      </c>
      <c r="C28" s="15">
        <v>6506.2190000000001</v>
      </c>
      <c r="D28" s="16">
        <f t="shared" si="0"/>
        <v>4.5220650357757703</v>
      </c>
      <c r="F28">
        <v>14829.384615000001</v>
      </c>
      <c r="G28">
        <v>10167.722</v>
      </c>
      <c r="H28" s="14">
        <f t="shared" si="1"/>
        <v>1.4584766002650349</v>
      </c>
      <c r="L28" s="17">
        <v>6479</v>
      </c>
      <c r="M28">
        <v>6749.2219999999998</v>
      </c>
      <c r="N28" s="14">
        <f t="shared" si="2"/>
        <v>0.95996249641810572</v>
      </c>
      <c r="P28">
        <v>3070.75</v>
      </c>
      <c r="Q28">
        <v>1289.941</v>
      </c>
      <c r="R28" s="14">
        <f t="shared" si="3"/>
        <v>2.3805352337820103</v>
      </c>
      <c r="T28" s="17">
        <v>3221.3</v>
      </c>
      <c r="U28">
        <v>5288.24</v>
      </c>
      <c r="V28" s="14">
        <f t="shared" si="4"/>
        <v>0.60914406305311419</v>
      </c>
      <c r="X28">
        <v>1396.3846149999999</v>
      </c>
      <c r="Y28">
        <v>1234.989</v>
      </c>
      <c r="Z28" s="18">
        <f t="shared" si="5"/>
        <v>1.1306858725057469</v>
      </c>
      <c r="AD28">
        <v>9295.7000000000007</v>
      </c>
      <c r="AE28" s="19">
        <v>3620.0680000000002</v>
      </c>
      <c r="AF28" s="19">
        <f t="shared" si="6"/>
        <v>2.5678246927958259</v>
      </c>
      <c r="AH28">
        <v>8538.9318179999991</v>
      </c>
      <c r="AI28">
        <v>5878.058</v>
      </c>
      <c r="AJ28">
        <f t="shared" si="7"/>
        <v>1.4526790681548225</v>
      </c>
      <c r="AL28">
        <v>20700.803681000001</v>
      </c>
      <c r="AM28">
        <v>9312.2270000000008</v>
      </c>
      <c r="AN28">
        <f t="shared" si="8"/>
        <v>2.2229702606046868</v>
      </c>
      <c r="AP28">
        <v>18345.684211</v>
      </c>
      <c r="AQ28">
        <v>10815.683999999999</v>
      </c>
      <c r="AR28">
        <f t="shared" si="9"/>
        <v>1.696211188400105</v>
      </c>
    </row>
    <row r="29" spans="2:44" x14ac:dyDescent="0.2">
      <c r="B29">
        <v>14406.789473999999</v>
      </c>
      <c r="C29">
        <v>6774.6880000000001</v>
      </c>
      <c r="D29" s="14">
        <f t="shared" si="0"/>
        <v>2.1265613226764093</v>
      </c>
      <c r="F29">
        <v>17769.636364000002</v>
      </c>
      <c r="G29">
        <v>5638.3630000000003</v>
      </c>
      <c r="H29" s="14">
        <f t="shared" si="1"/>
        <v>3.1515594799412527</v>
      </c>
      <c r="L29" s="17">
        <v>4648.0952379999999</v>
      </c>
      <c r="M29">
        <v>2296.6190000000001</v>
      </c>
      <c r="N29" s="14">
        <f t="shared" si="2"/>
        <v>2.0238860855892944</v>
      </c>
      <c r="P29">
        <v>2334.363636</v>
      </c>
      <c r="Q29">
        <v>1139.4949999999999</v>
      </c>
      <c r="R29" s="14">
        <f t="shared" si="3"/>
        <v>2.0485948915967165</v>
      </c>
      <c r="T29" s="17">
        <v>4032</v>
      </c>
      <c r="U29">
        <v>4915.4849999999997</v>
      </c>
      <c r="V29" s="14">
        <f t="shared" si="4"/>
        <v>0.82026493825126112</v>
      </c>
      <c r="X29">
        <v>2970.1780819999999</v>
      </c>
      <c r="Y29">
        <v>1552.614</v>
      </c>
      <c r="Z29" s="18">
        <f t="shared" si="5"/>
        <v>1.9130177120649432</v>
      </c>
      <c r="AD29">
        <v>17215.38018</v>
      </c>
      <c r="AE29" s="19">
        <v>9957.3379999999997</v>
      </c>
      <c r="AF29" s="19">
        <f t="shared" si="6"/>
        <v>1.7289139105250821</v>
      </c>
      <c r="AH29">
        <v>7919.7317069999999</v>
      </c>
      <c r="AI29">
        <v>6084.9359999999997</v>
      </c>
      <c r="AJ29">
        <f t="shared" si="7"/>
        <v>1.3015308142928701</v>
      </c>
      <c r="AL29">
        <v>20757.366972</v>
      </c>
      <c r="AM29">
        <v>11918.438</v>
      </c>
      <c r="AN29">
        <f t="shared" si="8"/>
        <v>1.7416180687435718</v>
      </c>
      <c r="AP29">
        <v>11944.35</v>
      </c>
      <c r="AQ29">
        <v>3528.5810000000001</v>
      </c>
      <c r="AR29">
        <f t="shared" si="9"/>
        <v>3.3850292794752339</v>
      </c>
    </row>
    <row r="30" spans="2:44" x14ac:dyDescent="0.2">
      <c r="B30">
        <v>10506.851064</v>
      </c>
      <c r="C30">
        <v>5278.0860000000002</v>
      </c>
      <c r="D30" s="14">
        <f t="shared" si="0"/>
        <v>1.9906555262646346</v>
      </c>
      <c r="F30">
        <v>13601.454545000001</v>
      </c>
      <c r="G30">
        <v>10581.838</v>
      </c>
      <c r="H30" s="14">
        <f t="shared" si="1"/>
        <v>1.2853584174129298</v>
      </c>
      <c r="L30" s="17">
        <v>3787.333333</v>
      </c>
      <c r="M30">
        <v>2332.317</v>
      </c>
      <c r="N30" s="14">
        <f t="shared" si="2"/>
        <v>1.6238501597338613</v>
      </c>
      <c r="P30">
        <v>5858.56</v>
      </c>
      <c r="Q30">
        <v>1538.0229999999999</v>
      </c>
      <c r="R30" s="14">
        <f t="shared" si="3"/>
        <v>3.8091497981499631</v>
      </c>
      <c r="T30" s="17">
        <v>4270.7857139999996</v>
      </c>
      <c r="U30">
        <v>4570.5420000000004</v>
      </c>
      <c r="V30" s="14">
        <f t="shared" si="4"/>
        <v>0.93441559316159861</v>
      </c>
      <c r="X30">
        <v>3404.8709680000002</v>
      </c>
      <c r="Y30">
        <v>1208.454</v>
      </c>
      <c r="Z30" s="18">
        <f t="shared" si="5"/>
        <v>2.8175428837175436</v>
      </c>
      <c r="AD30">
        <v>11917.812903</v>
      </c>
      <c r="AE30" s="19">
        <v>3337.0770000000002</v>
      </c>
      <c r="AF30" s="19">
        <f t="shared" si="6"/>
        <v>3.5713329069122466</v>
      </c>
      <c r="AH30">
        <v>8286.2791880000004</v>
      </c>
      <c r="AI30">
        <v>4801.3850000000002</v>
      </c>
      <c r="AJ30">
        <f t="shared" si="7"/>
        <v>1.7258101960163579</v>
      </c>
      <c r="AL30">
        <v>18150.455881999998</v>
      </c>
      <c r="AM30">
        <v>4233.8159999999998</v>
      </c>
      <c r="AN30">
        <f t="shared" si="8"/>
        <v>4.2870204756182124</v>
      </c>
      <c r="AP30">
        <v>18067.357143000001</v>
      </c>
      <c r="AQ30">
        <v>10242.032999999999</v>
      </c>
      <c r="AR30">
        <f t="shared" si="9"/>
        <v>1.7640401220148385</v>
      </c>
    </row>
    <row r="31" spans="2:44" x14ac:dyDescent="0.2">
      <c r="B31">
        <v>7170.90625</v>
      </c>
      <c r="C31">
        <v>3466.3159999999998</v>
      </c>
      <c r="D31" s="14">
        <f t="shared" si="0"/>
        <v>2.068739910037054</v>
      </c>
      <c r="F31">
        <v>10704.739769</v>
      </c>
      <c r="G31">
        <v>5650.326</v>
      </c>
      <c r="H31" s="14">
        <f t="shared" si="1"/>
        <v>1.8945348939158555</v>
      </c>
      <c r="L31" s="17">
        <v>29603</v>
      </c>
      <c r="M31">
        <v>3861.9839999999999</v>
      </c>
      <c r="N31" s="14">
        <f t="shared" si="2"/>
        <v>7.665231135084972</v>
      </c>
      <c r="P31">
        <v>2943.4230769999999</v>
      </c>
      <c r="Q31">
        <v>1372.336</v>
      </c>
      <c r="R31" s="14">
        <f t="shared" si="3"/>
        <v>2.1448268332245162</v>
      </c>
      <c r="T31" s="17">
        <v>5445.3142859999998</v>
      </c>
      <c r="U31">
        <v>4369.9070000000002</v>
      </c>
      <c r="V31" s="14">
        <f t="shared" si="4"/>
        <v>1.2460938610364019</v>
      </c>
      <c r="X31">
        <v>5481</v>
      </c>
      <c r="Y31">
        <v>1779.3</v>
      </c>
      <c r="Z31" s="18">
        <f t="shared" si="5"/>
        <v>3.0804248861911989</v>
      </c>
      <c r="AD31">
        <v>21143.008065000002</v>
      </c>
      <c r="AE31" s="19">
        <v>8723.991</v>
      </c>
      <c r="AF31" s="19">
        <f t="shared" si="6"/>
        <v>2.4235476704412009</v>
      </c>
      <c r="AH31">
        <v>8928.4605260000008</v>
      </c>
      <c r="AI31">
        <v>5583.6270000000004</v>
      </c>
      <c r="AJ31">
        <f t="shared" si="7"/>
        <v>1.5990431534914493</v>
      </c>
      <c r="AL31">
        <v>12107.160377</v>
      </c>
      <c r="AM31">
        <v>10220.44</v>
      </c>
      <c r="AN31">
        <f t="shared" si="8"/>
        <v>1.184602656734935</v>
      </c>
      <c r="AP31">
        <v>25956.777778</v>
      </c>
      <c r="AQ31">
        <v>7843.6710000000003</v>
      </c>
      <c r="AR31">
        <f t="shared" si="9"/>
        <v>3.3092639630091574</v>
      </c>
    </row>
    <row r="32" spans="2:44" x14ac:dyDescent="0.2">
      <c r="B32">
        <v>9824.6176469999991</v>
      </c>
      <c r="C32">
        <v>4875.143</v>
      </c>
      <c r="D32" s="14">
        <f t="shared" si="0"/>
        <v>2.0152470700859442</v>
      </c>
      <c r="F32">
        <v>16598.810154999999</v>
      </c>
      <c r="G32">
        <v>11484.605</v>
      </c>
      <c r="H32" s="14">
        <f t="shared" si="1"/>
        <v>1.4453096257990588</v>
      </c>
      <c r="L32" s="17">
        <v>16488.533332999999</v>
      </c>
      <c r="M32">
        <v>11990.888999999999</v>
      </c>
      <c r="N32" s="14">
        <f t="shared" si="2"/>
        <v>1.3750884803453689</v>
      </c>
      <c r="P32">
        <v>9441.2222220000003</v>
      </c>
      <c r="Q32">
        <v>2521.509</v>
      </c>
      <c r="R32" s="14">
        <f t="shared" si="3"/>
        <v>3.7442746474432571</v>
      </c>
      <c r="T32" s="17">
        <v>10543.457143</v>
      </c>
      <c r="U32">
        <v>6480.7830000000004</v>
      </c>
      <c r="V32" s="14">
        <f t="shared" si="4"/>
        <v>1.6268801382487268</v>
      </c>
      <c r="X32">
        <v>4136.5428570000004</v>
      </c>
      <c r="Y32">
        <v>1648.1790000000001</v>
      </c>
      <c r="Z32" s="18">
        <f t="shared" si="5"/>
        <v>2.5097655394225993</v>
      </c>
      <c r="AD32">
        <v>21432.431906999998</v>
      </c>
      <c r="AE32" s="19">
        <v>7777.1589999999997</v>
      </c>
      <c r="AF32" s="19">
        <f t="shared" si="6"/>
        <v>2.7558176330199755</v>
      </c>
      <c r="AH32">
        <v>11190.048193000001</v>
      </c>
      <c r="AI32">
        <v>7136.5649999999996</v>
      </c>
      <c r="AJ32">
        <f t="shared" si="7"/>
        <v>1.5679879876383107</v>
      </c>
      <c r="AL32">
        <v>19947.046512000001</v>
      </c>
      <c r="AM32">
        <v>4714.4030000000002</v>
      </c>
      <c r="AN32">
        <f t="shared" si="8"/>
        <v>4.2310864200620948</v>
      </c>
      <c r="AP32">
        <v>18509.608695999999</v>
      </c>
      <c r="AQ32">
        <v>8563.9539999999997</v>
      </c>
      <c r="AR32">
        <f t="shared" si="9"/>
        <v>2.1613391076131423</v>
      </c>
    </row>
    <row r="33" spans="2:44" x14ac:dyDescent="0.2">
      <c r="B33">
        <v>9378.9565220000004</v>
      </c>
      <c r="C33">
        <v>2598.933</v>
      </c>
      <c r="D33" s="14">
        <f t="shared" si="0"/>
        <v>3.6087719544905545</v>
      </c>
      <c r="F33">
        <v>15311.445652</v>
      </c>
      <c r="G33">
        <v>8254.5550000000003</v>
      </c>
      <c r="H33" s="14">
        <f t="shared" si="1"/>
        <v>1.8549086718787384</v>
      </c>
      <c r="L33" s="17">
        <v>5294.5555560000003</v>
      </c>
      <c r="M33">
        <v>2056.0479999999998</v>
      </c>
      <c r="N33" s="14">
        <f t="shared" si="2"/>
        <v>2.5751128164323016</v>
      </c>
      <c r="P33">
        <v>7010.85</v>
      </c>
      <c r="Q33">
        <v>1256.5409999999999</v>
      </c>
      <c r="R33" s="14">
        <f t="shared" si="3"/>
        <v>5.5794836778107522</v>
      </c>
      <c r="T33" s="17">
        <v>4424</v>
      </c>
      <c r="U33">
        <v>3583.1660000000002</v>
      </c>
      <c r="V33" s="14">
        <f t="shared" si="4"/>
        <v>1.2346623070212208</v>
      </c>
      <c r="X33">
        <v>2299.5</v>
      </c>
      <c r="Y33">
        <v>1693.3610000000001</v>
      </c>
      <c r="Z33" s="18">
        <f t="shared" si="5"/>
        <v>1.357950253962386</v>
      </c>
      <c r="AD33">
        <v>22703.784482999999</v>
      </c>
      <c r="AE33" s="19">
        <v>3604.3560000000002</v>
      </c>
      <c r="AF33" s="19">
        <f t="shared" si="6"/>
        <v>6.2989850289483051</v>
      </c>
      <c r="AH33">
        <v>23773.923728999998</v>
      </c>
      <c r="AI33">
        <v>22431.486000000001</v>
      </c>
      <c r="AJ33">
        <f t="shared" si="7"/>
        <v>1.0598461345360712</v>
      </c>
      <c r="AL33">
        <v>36945.826667000001</v>
      </c>
      <c r="AM33">
        <v>15064.522999999999</v>
      </c>
      <c r="AN33">
        <f t="shared" si="8"/>
        <v>2.4525055766452084</v>
      </c>
      <c r="AP33">
        <v>12465.296296</v>
      </c>
      <c r="AQ33">
        <v>12580.971</v>
      </c>
      <c r="AR33">
        <f t="shared" si="9"/>
        <v>0.99080558217644732</v>
      </c>
    </row>
    <row r="34" spans="2:44" x14ac:dyDescent="0.2">
      <c r="B34">
        <v>7126.3448280000002</v>
      </c>
      <c r="C34">
        <v>2753.4639999999999</v>
      </c>
      <c r="D34" s="14">
        <f t="shared" si="0"/>
        <v>2.5881380065255986</v>
      </c>
      <c r="F34">
        <v>27183.544217999999</v>
      </c>
      <c r="G34">
        <v>10235.458000000001</v>
      </c>
      <c r="H34" s="14">
        <f t="shared" si="1"/>
        <v>2.6558209918891755</v>
      </c>
      <c r="L34" s="17">
        <v>4673.2333330000001</v>
      </c>
      <c r="M34">
        <v>2630.9050000000002</v>
      </c>
      <c r="N34" s="14">
        <f t="shared" si="2"/>
        <v>1.7762835727629844</v>
      </c>
      <c r="P34">
        <v>7357.9215690000001</v>
      </c>
      <c r="Q34">
        <v>15834.195</v>
      </c>
      <c r="R34" s="14">
        <f t="shared" si="3"/>
        <v>0.46468554726021755</v>
      </c>
      <c r="T34" s="17">
        <v>4838.1000000000004</v>
      </c>
      <c r="U34">
        <v>3696.1819999999998</v>
      </c>
      <c r="V34" s="14">
        <f t="shared" si="4"/>
        <v>1.308945284620725</v>
      </c>
      <c r="X34">
        <v>1781.461538</v>
      </c>
      <c r="Y34">
        <v>1058.232</v>
      </c>
      <c r="Z34" s="18">
        <f t="shared" si="5"/>
        <v>1.683431929860371</v>
      </c>
      <c r="AD34">
        <v>17058.864130000002</v>
      </c>
      <c r="AE34" s="19">
        <v>5435.75</v>
      </c>
      <c r="AF34" s="19">
        <f t="shared" si="6"/>
        <v>3.1382723874350367</v>
      </c>
      <c r="AH34">
        <v>9403.9166669999995</v>
      </c>
      <c r="AI34">
        <v>4769.2929999999997</v>
      </c>
      <c r="AJ34">
        <f t="shared" si="7"/>
        <v>1.9717632502343638</v>
      </c>
      <c r="AL34">
        <v>50629.076923000001</v>
      </c>
      <c r="AM34">
        <v>11512.157999999999</v>
      </c>
      <c r="AN34">
        <f t="shared" si="8"/>
        <v>4.3978789140142105</v>
      </c>
      <c r="AP34">
        <v>19342.594937000002</v>
      </c>
      <c r="AQ34">
        <v>14518.05</v>
      </c>
      <c r="AR34">
        <f t="shared" si="9"/>
        <v>1.3323135639428163</v>
      </c>
    </row>
    <row r="35" spans="2:44" x14ac:dyDescent="0.2">
      <c r="B35">
        <v>19243.566473999999</v>
      </c>
      <c r="C35">
        <v>5059.95</v>
      </c>
      <c r="D35" s="14">
        <f t="shared" si="0"/>
        <v>3.8031139584383244</v>
      </c>
      <c r="F35">
        <v>21890.044775999999</v>
      </c>
      <c r="G35">
        <v>7324.6769999999997</v>
      </c>
      <c r="H35" s="14">
        <f t="shared" si="1"/>
        <v>2.9885337982821629</v>
      </c>
      <c r="L35" s="17">
        <v>7726.2380949999997</v>
      </c>
      <c r="M35">
        <v>9212.1110000000008</v>
      </c>
      <c r="N35" s="14">
        <f t="shared" si="2"/>
        <v>0.83870440716574068</v>
      </c>
      <c r="P35">
        <v>6670.7142860000004</v>
      </c>
      <c r="Q35">
        <v>1535.3</v>
      </c>
      <c r="R35" s="14">
        <f t="shared" si="3"/>
        <v>4.3448930410994597</v>
      </c>
      <c r="T35" s="17">
        <v>6542.7142860000004</v>
      </c>
      <c r="U35">
        <v>1713.251</v>
      </c>
      <c r="V35" s="14">
        <f t="shared" si="4"/>
        <v>3.8188883508604405</v>
      </c>
      <c r="X35">
        <v>3230.5517239999999</v>
      </c>
      <c r="Y35">
        <v>2641.768</v>
      </c>
      <c r="Z35" s="18">
        <f t="shared" si="5"/>
        <v>1.2228748792475341</v>
      </c>
      <c r="AD35">
        <v>42722.683333000001</v>
      </c>
      <c r="AE35" s="19">
        <v>9217.1890000000003</v>
      </c>
      <c r="AF35" s="19">
        <f t="shared" si="6"/>
        <v>4.635109829363377</v>
      </c>
      <c r="AH35">
        <v>6458.625</v>
      </c>
      <c r="AI35">
        <v>6068</v>
      </c>
      <c r="AJ35">
        <f t="shared" si="7"/>
        <v>1.0643745880026367</v>
      </c>
      <c r="AL35">
        <v>7113.8222219999998</v>
      </c>
      <c r="AM35">
        <v>3571.7579999999998</v>
      </c>
      <c r="AN35">
        <f t="shared" si="8"/>
        <v>1.9916865089964102</v>
      </c>
      <c r="AP35">
        <v>16402.503185000001</v>
      </c>
      <c r="AQ35">
        <v>12207.679</v>
      </c>
      <c r="AR35">
        <f t="shared" si="9"/>
        <v>1.3436217633999059</v>
      </c>
    </row>
    <row r="36" spans="2:44" x14ac:dyDescent="0.2">
      <c r="B36">
        <v>5377.8846149999999</v>
      </c>
      <c r="C36">
        <v>3098.8119999999999</v>
      </c>
      <c r="D36" s="14">
        <f t="shared" si="0"/>
        <v>1.7354665642833447</v>
      </c>
      <c r="F36">
        <v>17329.65625</v>
      </c>
      <c r="G36">
        <v>8973.5630000000001</v>
      </c>
      <c r="H36" s="14">
        <f t="shared" si="1"/>
        <v>1.9311901248144132</v>
      </c>
      <c r="L36" s="17">
        <v>3026.6952379999998</v>
      </c>
      <c r="M36">
        <v>7698.0950000000003</v>
      </c>
      <c r="N36" s="14">
        <f t="shared" si="2"/>
        <v>0.39317457604771044</v>
      </c>
      <c r="P36">
        <v>8030.3611110000002</v>
      </c>
      <c r="Q36">
        <v>1931.1859999999999</v>
      </c>
      <c r="R36" s="14">
        <f t="shared" ref="R36:R67" si="10">P36/Q36</f>
        <v>4.1582535866560759</v>
      </c>
      <c r="T36" s="17">
        <v>5595.6666670000004</v>
      </c>
      <c r="U36">
        <v>4466.268</v>
      </c>
      <c r="V36" s="14">
        <f t="shared" si="4"/>
        <v>1.2528730176962064</v>
      </c>
      <c r="X36">
        <v>1773.59322</v>
      </c>
      <c r="Y36">
        <v>922.30700000000002</v>
      </c>
      <c r="Z36" s="18">
        <f t="shared" ref="Z36:Z67" si="11">X36/Y36</f>
        <v>1.9229965944094536</v>
      </c>
      <c r="AD36">
        <v>18284.770270000001</v>
      </c>
      <c r="AE36" s="19">
        <v>6096.1890000000003</v>
      </c>
      <c r="AF36" s="19">
        <f t="shared" ref="AF36:AF67" si="12">AD36/AE36</f>
        <v>2.9993771961466416</v>
      </c>
      <c r="AH36">
        <v>9623.5625</v>
      </c>
      <c r="AI36">
        <v>6068</v>
      </c>
      <c r="AJ36">
        <f t="shared" ref="AJ36:AJ67" si="13">AH36/AI36</f>
        <v>1.5859529499011207</v>
      </c>
      <c r="AL36">
        <v>21953.966667000001</v>
      </c>
      <c r="AM36">
        <v>9006.77</v>
      </c>
      <c r="AN36">
        <f t="shared" ref="AN36:AN67" si="14">AL36/AM36</f>
        <v>2.4374960909404813</v>
      </c>
      <c r="AP36">
        <v>20645.405796999999</v>
      </c>
      <c r="AQ36">
        <v>15744.698</v>
      </c>
      <c r="AR36">
        <f t="shared" ref="AR36:AR67" si="15">AP36/AQ36</f>
        <v>1.3112608318686074</v>
      </c>
    </row>
    <row r="37" spans="2:44" x14ac:dyDescent="0.2">
      <c r="B37">
        <v>24899.635378999999</v>
      </c>
      <c r="C37">
        <v>12213.483</v>
      </c>
      <c r="D37" s="14">
        <f t="shared" si="0"/>
        <v>2.0387006211905319</v>
      </c>
      <c r="F37">
        <v>14762.111111</v>
      </c>
      <c r="G37">
        <v>8531.7690000000002</v>
      </c>
      <c r="H37" s="14">
        <f t="shared" si="1"/>
        <v>1.7302520861734536</v>
      </c>
      <c r="L37" s="17">
        <v>14888.933333000001</v>
      </c>
      <c r="M37">
        <v>5414.46</v>
      </c>
      <c r="N37" s="14">
        <f t="shared" si="2"/>
        <v>2.7498463989021991</v>
      </c>
      <c r="P37">
        <v>11628.3</v>
      </c>
      <c r="Q37">
        <v>1460.7909999999999</v>
      </c>
      <c r="R37" s="14">
        <f t="shared" si="10"/>
        <v>7.9602763160506873</v>
      </c>
      <c r="T37" s="17">
        <v>9385.3809519999995</v>
      </c>
      <c r="U37">
        <v>2879.299</v>
      </c>
      <c r="V37" s="14">
        <f t="shared" si="4"/>
        <v>3.2596062277658553</v>
      </c>
      <c r="X37">
        <v>13937.127273</v>
      </c>
      <c r="Y37">
        <v>1435.8710000000001</v>
      </c>
      <c r="Z37" s="18">
        <f t="shared" si="11"/>
        <v>9.7063923381696533</v>
      </c>
      <c r="AD37">
        <v>11784.16</v>
      </c>
      <c r="AE37" s="19">
        <v>3421.8389999999999</v>
      </c>
      <c r="AF37" s="19">
        <f t="shared" si="12"/>
        <v>3.4438090161459964</v>
      </c>
      <c r="AH37">
        <v>12158.692308</v>
      </c>
      <c r="AI37">
        <v>4718.0789999999997</v>
      </c>
      <c r="AJ37">
        <f t="shared" si="13"/>
        <v>2.577042967699354</v>
      </c>
      <c r="AL37">
        <v>49218.275862000002</v>
      </c>
      <c r="AM37">
        <v>9171.6509999999998</v>
      </c>
      <c r="AN37">
        <f t="shared" si="14"/>
        <v>5.3663485300520053</v>
      </c>
      <c r="AP37">
        <v>9869.0876289999997</v>
      </c>
      <c r="AQ37">
        <v>7784.51</v>
      </c>
      <c r="AR37">
        <f t="shared" si="15"/>
        <v>1.2677853363923997</v>
      </c>
    </row>
    <row r="38" spans="2:44" x14ac:dyDescent="0.2">
      <c r="B38">
        <v>30368.721853999999</v>
      </c>
      <c r="C38">
        <v>14408.103999999999</v>
      </c>
      <c r="D38" s="14">
        <f t="shared" si="0"/>
        <v>2.1077528211900747</v>
      </c>
      <c r="F38">
        <v>24463.934783000001</v>
      </c>
      <c r="G38">
        <v>9337.0130000000008</v>
      </c>
      <c r="H38" s="14">
        <f t="shared" si="1"/>
        <v>2.620102894041167</v>
      </c>
      <c r="L38" s="17">
        <v>39928.666666999998</v>
      </c>
      <c r="M38">
        <v>8495.2060000000001</v>
      </c>
      <c r="N38" s="14">
        <f t="shared" si="2"/>
        <v>4.7001410756843329</v>
      </c>
      <c r="P38">
        <v>2757.7058820000002</v>
      </c>
      <c r="Q38">
        <v>959.86800000000005</v>
      </c>
      <c r="R38" s="14">
        <f t="shared" si="10"/>
        <v>2.8730053319831477</v>
      </c>
      <c r="T38" s="17">
        <v>4267.3928569999998</v>
      </c>
      <c r="U38">
        <v>7727.8530000000001</v>
      </c>
      <c r="V38" s="14">
        <f t="shared" si="4"/>
        <v>0.55220937264205205</v>
      </c>
      <c r="X38">
        <v>8440.7333330000001</v>
      </c>
      <c r="Y38">
        <v>1727.4580000000001</v>
      </c>
      <c r="Z38" s="18">
        <f t="shared" si="11"/>
        <v>4.8862162397001834</v>
      </c>
      <c r="AD38">
        <v>11780.862385</v>
      </c>
      <c r="AE38" s="19">
        <v>9787.5560000000005</v>
      </c>
      <c r="AF38" s="19">
        <f t="shared" si="12"/>
        <v>1.2036572138131316</v>
      </c>
      <c r="AH38">
        <v>11402.904762</v>
      </c>
      <c r="AI38">
        <v>4496.4970000000003</v>
      </c>
      <c r="AJ38">
        <f t="shared" si="13"/>
        <v>2.535952934473213</v>
      </c>
      <c r="AL38">
        <v>65535</v>
      </c>
      <c r="AM38">
        <v>63612.659</v>
      </c>
      <c r="AN38">
        <f t="shared" si="14"/>
        <v>1.0302194725109668</v>
      </c>
      <c r="AP38">
        <v>34103.974359</v>
      </c>
      <c r="AQ38">
        <v>10616.736999999999</v>
      </c>
      <c r="AR38">
        <f t="shared" si="15"/>
        <v>3.2122839963917351</v>
      </c>
    </row>
    <row r="39" spans="2:44" x14ac:dyDescent="0.2">
      <c r="B39">
        <v>13545.419355</v>
      </c>
      <c r="C39">
        <v>6188.058</v>
      </c>
      <c r="D39" s="14">
        <f t="shared" si="0"/>
        <v>2.1889612791282822</v>
      </c>
      <c r="F39">
        <v>12613.725275000001</v>
      </c>
      <c r="G39">
        <v>6116.585</v>
      </c>
      <c r="H39" s="14">
        <f t="shared" si="1"/>
        <v>2.0622169519429554</v>
      </c>
      <c r="L39" s="17">
        <v>29766.548386999999</v>
      </c>
      <c r="M39">
        <v>2612.5909999999999</v>
      </c>
      <c r="N39" s="14">
        <f t="shared" si="2"/>
        <v>11.393497255023844</v>
      </c>
      <c r="P39">
        <v>3183.1081079999999</v>
      </c>
      <c r="Q39">
        <v>1460.6320000000001</v>
      </c>
      <c r="R39" s="14">
        <f t="shared" si="10"/>
        <v>2.1792676786486944</v>
      </c>
      <c r="T39" s="17">
        <v>19980.5</v>
      </c>
      <c r="U39">
        <v>8328.8559999999998</v>
      </c>
      <c r="V39" s="14">
        <f t="shared" si="4"/>
        <v>2.3989489072688976</v>
      </c>
      <c r="X39">
        <v>6542.4821430000002</v>
      </c>
      <c r="Y39">
        <v>1915.7280000000001</v>
      </c>
      <c r="Z39" s="18">
        <f t="shared" si="11"/>
        <v>3.4151414725890104</v>
      </c>
      <c r="AD39">
        <v>10556.651163</v>
      </c>
      <c r="AE39" s="19">
        <v>4259.7169999999996</v>
      </c>
      <c r="AF39" s="19">
        <f t="shared" si="12"/>
        <v>2.4782517624997156</v>
      </c>
      <c r="AH39">
        <v>15762.246376999999</v>
      </c>
      <c r="AI39">
        <v>8672.4670000000006</v>
      </c>
      <c r="AJ39">
        <f t="shared" si="13"/>
        <v>1.817504336078765</v>
      </c>
      <c r="AL39">
        <v>24310</v>
      </c>
      <c r="AM39">
        <v>8778.9169999999995</v>
      </c>
      <c r="AN39">
        <f t="shared" si="14"/>
        <v>2.7691342793194198</v>
      </c>
      <c r="AP39">
        <v>21635.730158999999</v>
      </c>
      <c r="AQ39">
        <v>14234.757</v>
      </c>
      <c r="AR39">
        <f t="shared" si="15"/>
        <v>1.5199226905664776</v>
      </c>
    </row>
    <row r="40" spans="2:44" x14ac:dyDescent="0.2">
      <c r="B40">
        <v>12034.075000000001</v>
      </c>
      <c r="C40">
        <v>12249.169</v>
      </c>
      <c r="D40" s="14">
        <f t="shared" si="0"/>
        <v>0.98244011491718342</v>
      </c>
      <c r="F40">
        <v>18411.857143000001</v>
      </c>
      <c r="G40">
        <v>6504.8109999999997</v>
      </c>
      <c r="H40" s="14">
        <f t="shared" si="1"/>
        <v>2.8304984023363633</v>
      </c>
      <c r="L40" s="17">
        <v>5040.9574469999998</v>
      </c>
      <c r="M40">
        <v>2371.3809999999999</v>
      </c>
      <c r="N40" s="14">
        <f t="shared" si="2"/>
        <v>2.1257475905390151</v>
      </c>
      <c r="P40">
        <v>5933.2</v>
      </c>
      <c r="Q40">
        <v>1722.932</v>
      </c>
      <c r="R40" s="14">
        <f t="shared" si="10"/>
        <v>3.4436646367935588</v>
      </c>
      <c r="T40" s="17">
        <v>9351.7999999999993</v>
      </c>
      <c r="U40">
        <v>8208.8739999999998</v>
      </c>
      <c r="V40" s="14">
        <f t="shared" si="4"/>
        <v>1.1392305448956823</v>
      </c>
      <c r="X40">
        <v>5485.415094</v>
      </c>
      <c r="Y40">
        <v>1913.7829999999999</v>
      </c>
      <c r="Z40" s="18">
        <f t="shared" si="11"/>
        <v>2.8662680638295983</v>
      </c>
      <c r="AD40">
        <v>10501.627119000001</v>
      </c>
      <c r="AE40" s="19">
        <v>4144.63</v>
      </c>
      <c r="AF40" s="19">
        <f t="shared" si="12"/>
        <v>2.5337912235832873</v>
      </c>
      <c r="AH40">
        <v>6945.3529410000001</v>
      </c>
      <c r="AI40">
        <v>2043.952</v>
      </c>
      <c r="AJ40">
        <f t="shared" si="13"/>
        <v>3.3980019790092917</v>
      </c>
      <c r="AL40">
        <v>15187.76087</v>
      </c>
      <c r="AM40">
        <v>12596.630999999999</v>
      </c>
      <c r="AN40">
        <f t="shared" si="14"/>
        <v>1.2057002281006723</v>
      </c>
      <c r="AP40">
        <v>11096.140625</v>
      </c>
      <c r="AQ40">
        <v>8668.8919999999998</v>
      </c>
      <c r="AR40">
        <f t="shared" si="15"/>
        <v>1.2799952548722491</v>
      </c>
    </row>
    <row r="41" spans="2:44" x14ac:dyDescent="0.2">
      <c r="B41">
        <v>12606.752688</v>
      </c>
      <c r="C41">
        <v>5885.9579999999996</v>
      </c>
      <c r="D41" s="14">
        <f t="shared" si="0"/>
        <v>2.1418353117708282</v>
      </c>
      <c r="F41">
        <v>9945.715596</v>
      </c>
      <c r="G41">
        <v>5150.1379999999999</v>
      </c>
      <c r="H41" s="14">
        <f t="shared" si="1"/>
        <v>1.9311551643858864</v>
      </c>
      <c r="L41" s="17">
        <v>21430.6875</v>
      </c>
      <c r="M41">
        <v>2403.9360000000001</v>
      </c>
      <c r="N41" s="14">
        <f t="shared" si="2"/>
        <v>8.9148327992092966</v>
      </c>
      <c r="P41">
        <v>11838.090909</v>
      </c>
      <c r="Q41">
        <v>1255.8589999999999</v>
      </c>
      <c r="R41" s="14">
        <f t="shared" si="10"/>
        <v>9.4262898215484388</v>
      </c>
      <c r="T41" s="17">
        <v>10335.093022999999</v>
      </c>
      <c r="U41">
        <v>8906.268</v>
      </c>
      <c r="V41" s="14">
        <f t="shared" si="4"/>
        <v>1.1604291520309067</v>
      </c>
      <c r="X41">
        <v>2070.5081970000001</v>
      </c>
      <c r="Y41">
        <v>700.89200000000005</v>
      </c>
      <c r="Z41" s="18">
        <f t="shared" si="11"/>
        <v>2.9541044797201281</v>
      </c>
      <c r="AD41">
        <v>8184.8674380000002</v>
      </c>
      <c r="AE41" s="19">
        <v>5832.5969999999998</v>
      </c>
      <c r="AF41" s="19">
        <f t="shared" si="12"/>
        <v>1.403297268438056</v>
      </c>
      <c r="AH41">
        <v>5671.7894740000002</v>
      </c>
      <c r="AI41">
        <v>4491.2479999999996</v>
      </c>
      <c r="AJ41">
        <f t="shared" si="13"/>
        <v>1.2628537711567032</v>
      </c>
      <c r="AL41">
        <v>10091.505881999999</v>
      </c>
      <c r="AM41">
        <v>5391.4170000000004</v>
      </c>
      <c r="AN41">
        <f t="shared" si="14"/>
        <v>1.8717724638995645</v>
      </c>
      <c r="AP41">
        <v>22746.314286000001</v>
      </c>
      <c r="AQ41">
        <v>11070.636</v>
      </c>
      <c r="AR41">
        <f t="shared" si="15"/>
        <v>2.054652893112916</v>
      </c>
    </row>
    <row r="42" spans="2:44" x14ac:dyDescent="0.2">
      <c r="B42">
        <v>22109.210525999999</v>
      </c>
      <c r="C42">
        <v>9123.2129999999997</v>
      </c>
      <c r="D42" s="14">
        <f t="shared" si="0"/>
        <v>2.4234017693108778</v>
      </c>
      <c r="F42">
        <v>11313.879698999999</v>
      </c>
      <c r="G42">
        <v>8594.7440000000006</v>
      </c>
      <c r="H42" s="14">
        <f t="shared" si="1"/>
        <v>1.316371924399377</v>
      </c>
      <c r="L42" s="17">
        <v>2159.5161290000001</v>
      </c>
      <c r="M42">
        <v>726.14300000000003</v>
      </c>
      <c r="N42" s="14">
        <f t="shared" si="2"/>
        <v>2.9739543437036509</v>
      </c>
      <c r="P42">
        <v>18636.732143000001</v>
      </c>
      <c r="Q42">
        <v>4151.4650000000001</v>
      </c>
      <c r="R42" s="14">
        <f t="shared" si="10"/>
        <v>4.4891940900380947</v>
      </c>
      <c r="T42" s="17">
        <v>5658</v>
      </c>
      <c r="U42">
        <v>2503.7750000000001</v>
      </c>
      <c r="V42" s="14">
        <f t="shared" si="4"/>
        <v>2.2597877205419814</v>
      </c>
      <c r="X42">
        <v>2952.090909</v>
      </c>
      <c r="Y42">
        <v>1229.4670000000001</v>
      </c>
      <c r="Z42" s="18">
        <f t="shared" si="11"/>
        <v>2.4011143926595833</v>
      </c>
      <c r="AD42">
        <v>11010.689119000001</v>
      </c>
      <c r="AE42" s="19">
        <v>8802.7270000000008</v>
      </c>
      <c r="AF42" s="19">
        <f t="shared" si="12"/>
        <v>1.2508270583649816</v>
      </c>
      <c r="AH42">
        <v>16311.129629999999</v>
      </c>
      <c r="AI42">
        <v>7500.77</v>
      </c>
      <c r="AJ42">
        <f t="shared" si="13"/>
        <v>2.17459402568003</v>
      </c>
      <c r="AL42">
        <v>20048.75</v>
      </c>
      <c r="AM42">
        <v>18668.954000000002</v>
      </c>
      <c r="AN42">
        <f t="shared" si="14"/>
        <v>1.0739085864157145</v>
      </c>
      <c r="AP42">
        <v>10881</v>
      </c>
      <c r="AQ42">
        <v>5246.4769999999999</v>
      </c>
      <c r="AR42">
        <f t="shared" si="15"/>
        <v>2.0739631566096639</v>
      </c>
    </row>
    <row r="43" spans="2:44" x14ac:dyDescent="0.2">
      <c r="B43">
        <v>22713.985293999998</v>
      </c>
      <c r="C43">
        <v>9474.9940000000006</v>
      </c>
      <c r="D43" s="14">
        <f t="shared" si="0"/>
        <v>2.39725590264226</v>
      </c>
      <c r="F43">
        <v>13242.862069000001</v>
      </c>
      <c r="G43">
        <v>6420.8770000000004</v>
      </c>
      <c r="H43" s="14">
        <f t="shared" si="1"/>
        <v>2.0624693587807399</v>
      </c>
      <c r="L43" s="17">
        <v>5308.0666670000001</v>
      </c>
      <c r="M43">
        <v>4760.5140000000001</v>
      </c>
      <c r="N43" s="14">
        <f t="shared" si="2"/>
        <v>1.1150196527097704</v>
      </c>
      <c r="P43">
        <v>20401.615385000001</v>
      </c>
      <c r="Q43">
        <v>5128.9539999999997</v>
      </c>
      <c r="R43" s="14">
        <f t="shared" si="10"/>
        <v>3.9777341315597687</v>
      </c>
      <c r="T43" s="17">
        <v>11621.222222</v>
      </c>
      <c r="U43">
        <v>7668.2650000000003</v>
      </c>
      <c r="V43" s="14">
        <f t="shared" si="4"/>
        <v>1.5154956462772218</v>
      </c>
      <c r="X43">
        <v>6326.75</v>
      </c>
      <c r="Y43">
        <v>761.65700000000004</v>
      </c>
      <c r="Z43" s="18">
        <f t="shared" si="11"/>
        <v>8.3065605646636218</v>
      </c>
      <c r="AD43">
        <v>19502.730158999999</v>
      </c>
      <c r="AE43" s="19">
        <v>7563.1850000000004</v>
      </c>
      <c r="AF43" s="19">
        <f t="shared" si="12"/>
        <v>2.5786398400938224</v>
      </c>
      <c r="AH43">
        <v>8665.2254900000007</v>
      </c>
      <c r="AI43">
        <v>4651.3959999999997</v>
      </c>
      <c r="AJ43">
        <f t="shared" si="13"/>
        <v>1.8629300730361382</v>
      </c>
      <c r="AL43">
        <v>51823.199999999997</v>
      </c>
      <c r="AM43">
        <v>8489.9230000000007</v>
      </c>
      <c r="AN43">
        <f t="shared" si="14"/>
        <v>6.1040836294981702</v>
      </c>
      <c r="AP43">
        <v>7608.9490910000004</v>
      </c>
      <c r="AQ43">
        <v>7419.6819999999998</v>
      </c>
      <c r="AR43">
        <f t="shared" si="15"/>
        <v>1.0255087874385993</v>
      </c>
    </row>
    <row r="44" spans="2:44" x14ac:dyDescent="0.2">
      <c r="F44">
        <v>14215.660714</v>
      </c>
      <c r="G44">
        <v>4822</v>
      </c>
      <c r="H44" s="14">
        <f t="shared" si="1"/>
        <v>2.9480839307341351</v>
      </c>
      <c r="L44" s="17">
        <v>41971.1875</v>
      </c>
      <c r="M44">
        <v>4918.0640000000003</v>
      </c>
      <c r="N44" s="14">
        <f t="shared" si="2"/>
        <v>8.5340872953259659</v>
      </c>
      <c r="P44">
        <v>803.63636399999996</v>
      </c>
      <c r="Q44">
        <v>742.55899999999997</v>
      </c>
      <c r="R44" s="14">
        <f t="shared" si="10"/>
        <v>1.0822525402021927</v>
      </c>
      <c r="T44" s="17">
        <v>8000.53125</v>
      </c>
      <c r="U44">
        <v>10309.887000000001</v>
      </c>
      <c r="V44" s="14">
        <f t="shared" si="4"/>
        <v>0.77600571664849471</v>
      </c>
      <c r="X44">
        <v>937.97222199999999</v>
      </c>
      <c r="Y44">
        <v>710.33299999999997</v>
      </c>
      <c r="Z44" s="18">
        <f t="shared" si="11"/>
        <v>1.3204683183802526</v>
      </c>
      <c r="AD44">
        <v>12879.979167</v>
      </c>
      <c r="AE44" s="19">
        <v>10945.643</v>
      </c>
      <c r="AF44" s="19">
        <f t="shared" si="12"/>
        <v>1.1767220223608608</v>
      </c>
      <c r="AH44">
        <v>7839.7894740000002</v>
      </c>
      <c r="AI44">
        <v>3641.5680000000002</v>
      </c>
      <c r="AJ44">
        <f t="shared" si="13"/>
        <v>2.1528609307858591</v>
      </c>
      <c r="AL44">
        <v>12218.242856999999</v>
      </c>
      <c r="AM44">
        <v>8916.1170000000002</v>
      </c>
      <c r="AN44">
        <f t="shared" si="14"/>
        <v>1.370354702276787</v>
      </c>
      <c r="AP44">
        <v>29547.170213000001</v>
      </c>
      <c r="AQ44">
        <v>7390.4830000000002</v>
      </c>
      <c r="AR44">
        <f t="shared" si="15"/>
        <v>3.9980025950942584</v>
      </c>
    </row>
    <row r="45" spans="2:44" x14ac:dyDescent="0.2">
      <c r="F45">
        <v>25560.771929999999</v>
      </c>
      <c r="G45">
        <v>7762.7280000000001</v>
      </c>
      <c r="H45" s="14">
        <f t="shared" si="1"/>
        <v>3.292756351890727</v>
      </c>
      <c r="L45" s="17">
        <v>15726.909091</v>
      </c>
      <c r="M45">
        <v>3804.779</v>
      </c>
      <c r="N45" s="14">
        <f t="shared" si="2"/>
        <v>4.133461914870745</v>
      </c>
      <c r="P45">
        <v>11105.780488</v>
      </c>
      <c r="Q45">
        <v>1722.2159999999999</v>
      </c>
      <c r="R45" s="14">
        <f t="shared" si="10"/>
        <v>6.4485410006642612</v>
      </c>
      <c r="T45" s="17">
        <v>9088.0714289999996</v>
      </c>
      <c r="U45">
        <v>5447.1379999999999</v>
      </c>
      <c r="V45" s="14">
        <f t="shared" si="4"/>
        <v>1.668412188015064</v>
      </c>
      <c r="X45">
        <v>2231.7804879999999</v>
      </c>
      <c r="Y45">
        <v>868.46600000000001</v>
      </c>
      <c r="Z45" s="18">
        <f t="shared" si="11"/>
        <v>2.5697960403746376</v>
      </c>
      <c r="AD45">
        <v>11426.151515</v>
      </c>
      <c r="AE45" s="19">
        <v>8785.1720000000005</v>
      </c>
      <c r="AF45" s="19">
        <f t="shared" si="12"/>
        <v>1.3006178495993019</v>
      </c>
      <c r="AH45">
        <v>10013.260163000001</v>
      </c>
      <c r="AI45">
        <v>5080.3490000000002</v>
      </c>
      <c r="AJ45">
        <f t="shared" si="13"/>
        <v>1.9709787975196194</v>
      </c>
      <c r="AL45">
        <v>22422.5</v>
      </c>
      <c r="AM45">
        <v>11995.933999999999</v>
      </c>
      <c r="AN45">
        <f t="shared" si="14"/>
        <v>1.8691750054643517</v>
      </c>
      <c r="AP45">
        <v>8663.0204080000003</v>
      </c>
      <c r="AQ45">
        <v>5741.8119999999999</v>
      </c>
      <c r="AR45">
        <f t="shared" si="15"/>
        <v>1.5087607201350377</v>
      </c>
    </row>
    <row r="46" spans="2:44" x14ac:dyDescent="0.2">
      <c r="F46">
        <v>13376.405063</v>
      </c>
      <c r="G46">
        <v>8128.6189999999997</v>
      </c>
      <c r="H46" s="14">
        <f t="shared" si="1"/>
        <v>1.6455938041874025</v>
      </c>
      <c r="L46" s="17">
        <v>31101.125</v>
      </c>
      <c r="M46">
        <v>11713.870999999999</v>
      </c>
      <c r="N46" s="14">
        <f t="shared" si="2"/>
        <v>2.6550680812517058</v>
      </c>
      <c r="P46">
        <v>14539.210526000001</v>
      </c>
      <c r="Q46">
        <v>1888.133</v>
      </c>
      <c r="R46" s="14">
        <f t="shared" si="10"/>
        <v>7.7003105851123834</v>
      </c>
      <c r="T46" s="17">
        <v>5651.181818</v>
      </c>
      <c r="U46">
        <v>3801.5010000000002</v>
      </c>
      <c r="V46" s="14">
        <f t="shared" si="4"/>
        <v>1.486565916462997</v>
      </c>
      <c r="X46">
        <v>2667.3684210000001</v>
      </c>
      <c r="Y46">
        <v>2118.902</v>
      </c>
      <c r="Z46" s="18">
        <f t="shared" si="11"/>
        <v>1.2588446379303999</v>
      </c>
      <c r="AD46">
        <v>13735.244726000001</v>
      </c>
      <c r="AE46" s="19">
        <v>8575.4619999999995</v>
      </c>
      <c r="AF46" s="19">
        <f t="shared" si="12"/>
        <v>1.6016915153959055</v>
      </c>
      <c r="AH46">
        <v>11641.792857</v>
      </c>
      <c r="AI46">
        <v>7585.8180000000002</v>
      </c>
      <c r="AJ46">
        <f t="shared" si="13"/>
        <v>1.5346786407214092</v>
      </c>
      <c r="AL46">
        <v>45389.978723</v>
      </c>
      <c r="AM46">
        <v>19067.458999999999</v>
      </c>
      <c r="AN46">
        <f t="shared" si="14"/>
        <v>2.3804943659771345</v>
      </c>
      <c r="AP46">
        <v>14073.419355</v>
      </c>
      <c r="AQ46">
        <v>6318.7049999999999</v>
      </c>
      <c r="AR46">
        <f t="shared" si="15"/>
        <v>2.227263237482997</v>
      </c>
    </row>
    <row r="47" spans="2:44" x14ac:dyDescent="0.2">
      <c r="F47">
        <v>13489.40625</v>
      </c>
      <c r="G47">
        <v>5221.4210000000003</v>
      </c>
      <c r="H47" s="14">
        <f t="shared" si="1"/>
        <v>2.5834741634509073</v>
      </c>
      <c r="L47" s="17">
        <v>17760.25</v>
      </c>
      <c r="M47">
        <v>4777.5709999999999</v>
      </c>
      <c r="N47" s="14">
        <f t="shared" si="2"/>
        <v>3.7174225144953366</v>
      </c>
      <c r="P47">
        <v>730.63829799999996</v>
      </c>
      <c r="Q47">
        <v>575.45699999999999</v>
      </c>
      <c r="R47" s="14">
        <f t="shared" si="10"/>
        <v>1.2696661922611072</v>
      </c>
      <c r="T47" s="17">
        <v>8658.4666670000006</v>
      </c>
      <c r="U47">
        <v>940.49699999999996</v>
      </c>
      <c r="V47" s="14">
        <f t="shared" si="4"/>
        <v>9.2062671832020744</v>
      </c>
      <c r="X47">
        <v>6116.5714289999996</v>
      </c>
      <c r="Y47">
        <v>2512.7919999999999</v>
      </c>
      <c r="Z47" s="18">
        <f t="shared" si="11"/>
        <v>2.4341733931817675</v>
      </c>
      <c r="AD47">
        <v>15126.932075000001</v>
      </c>
      <c r="AE47" s="19">
        <v>7588.6930000000002</v>
      </c>
      <c r="AF47" s="19">
        <f t="shared" si="12"/>
        <v>1.993351434166595</v>
      </c>
      <c r="AH47">
        <v>17951.275861999999</v>
      </c>
      <c r="AI47">
        <v>6752.4690000000001</v>
      </c>
      <c r="AJ47">
        <f t="shared" si="13"/>
        <v>2.6584758644578743</v>
      </c>
      <c r="AL47">
        <v>16931</v>
      </c>
      <c r="AM47">
        <v>7596.1679999999997</v>
      </c>
      <c r="AN47">
        <f t="shared" si="14"/>
        <v>2.2288869861751346</v>
      </c>
      <c r="AP47">
        <v>19735.578947000002</v>
      </c>
      <c r="AQ47">
        <v>16555.067999999999</v>
      </c>
      <c r="AR47">
        <f t="shared" si="15"/>
        <v>1.1921170572660893</v>
      </c>
    </row>
    <row r="48" spans="2:44" x14ac:dyDescent="0.2">
      <c r="L48" s="17">
        <v>32333.586207</v>
      </c>
      <c r="M48">
        <v>8521.7000000000007</v>
      </c>
      <c r="N48" s="14">
        <f t="shared" si="2"/>
        <v>3.7942647836699246</v>
      </c>
      <c r="P48">
        <v>1846.25</v>
      </c>
      <c r="Q48">
        <v>844.50800000000004</v>
      </c>
      <c r="R48" s="14">
        <f t="shared" si="10"/>
        <v>2.1861841450880273</v>
      </c>
      <c r="T48" s="17">
        <v>2317.7857140000001</v>
      </c>
      <c r="U48">
        <v>3564.6689999999999</v>
      </c>
      <c r="V48" s="14">
        <f t="shared" si="4"/>
        <v>0.65021064059524181</v>
      </c>
      <c r="X48">
        <v>5452.6875</v>
      </c>
      <c r="Y48">
        <v>1462.0630000000001</v>
      </c>
      <c r="Z48" s="18">
        <f t="shared" si="11"/>
        <v>3.7294477050578529</v>
      </c>
      <c r="AD48">
        <v>9509.8407079999997</v>
      </c>
      <c r="AE48" s="19">
        <v>4340.0360000000001</v>
      </c>
      <c r="AF48" s="19">
        <f t="shared" si="12"/>
        <v>2.191189360641248</v>
      </c>
      <c r="AH48">
        <v>29457.044118000002</v>
      </c>
      <c r="AI48">
        <v>16133.875</v>
      </c>
      <c r="AJ48">
        <f t="shared" si="13"/>
        <v>1.8257885423061726</v>
      </c>
      <c r="AL48">
        <v>14796.333333</v>
      </c>
      <c r="AM48">
        <v>7722.1940000000004</v>
      </c>
      <c r="AN48">
        <f t="shared" si="14"/>
        <v>1.9160789450511084</v>
      </c>
      <c r="AP48">
        <v>16929.75</v>
      </c>
      <c r="AQ48">
        <v>11878.084999999999</v>
      </c>
      <c r="AR48">
        <f t="shared" si="15"/>
        <v>1.4252928818071264</v>
      </c>
    </row>
    <row r="49" spans="12:44" x14ac:dyDescent="0.2">
      <c r="L49" s="17">
        <v>2320.3571430000002</v>
      </c>
      <c r="M49">
        <v>1312.7860000000001</v>
      </c>
      <c r="N49" s="14">
        <f t="shared" si="2"/>
        <v>1.7675060085954604</v>
      </c>
      <c r="P49">
        <v>2392.890625</v>
      </c>
      <c r="Q49">
        <v>1244.171</v>
      </c>
      <c r="R49" s="14">
        <f t="shared" si="10"/>
        <v>1.9232811446336555</v>
      </c>
      <c r="T49" s="17">
        <v>6191</v>
      </c>
      <c r="U49">
        <v>2397.2559999999999</v>
      </c>
      <c r="V49" s="14">
        <f t="shared" si="4"/>
        <v>2.5825360328642417</v>
      </c>
      <c r="X49">
        <v>2230.1704549999999</v>
      </c>
      <c r="Y49">
        <v>1182.4929999999999</v>
      </c>
      <c r="Z49" s="18">
        <f t="shared" si="11"/>
        <v>1.8859904075542098</v>
      </c>
      <c r="AD49">
        <v>5478.1538460000002</v>
      </c>
      <c r="AE49" s="19">
        <v>7229.1819999999998</v>
      </c>
      <c r="AF49" s="19">
        <f t="shared" si="12"/>
        <v>0.75778336276497127</v>
      </c>
      <c r="AH49">
        <v>16775.8</v>
      </c>
      <c r="AI49">
        <v>7973.7079999999996</v>
      </c>
      <c r="AJ49">
        <f t="shared" si="13"/>
        <v>2.1038894326203068</v>
      </c>
      <c r="AL49">
        <v>16169.383838</v>
      </c>
      <c r="AM49">
        <v>8957.9040000000005</v>
      </c>
      <c r="AN49">
        <f t="shared" si="14"/>
        <v>1.8050409825780673</v>
      </c>
      <c r="AP49">
        <v>16722.728571</v>
      </c>
      <c r="AQ49">
        <v>8086.0339999999997</v>
      </c>
      <c r="AR49">
        <f t="shared" si="15"/>
        <v>2.0681002047480881</v>
      </c>
    </row>
    <row r="50" spans="12:44" x14ac:dyDescent="0.2">
      <c r="L50" s="17">
        <v>4549.4038460000002</v>
      </c>
      <c r="M50">
        <v>4757.9930000000004</v>
      </c>
      <c r="N50" s="14">
        <f t="shared" si="2"/>
        <v>0.95616026463258763</v>
      </c>
      <c r="P50">
        <v>11832.26087</v>
      </c>
      <c r="Q50">
        <v>2094.7559999999999</v>
      </c>
      <c r="R50" s="14">
        <f t="shared" si="10"/>
        <v>5.6485150871987004</v>
      </c>
      <c r="T50" s="17">
        <v>2882.909091</v>
      </c>
      <c r="U50">
        <v>2298.3960000000002</v>
      </c>
      <c r="V50" s="14">
        <f t="shared" si="4"/>
        <v>1.254313482533036</v>
      </c>
      <c r="X50">
        <v>4030.9275360000001</v>
      </c>
      <c r="Y50">
        <v>1584.896</v>
      </c>
      <c r="Z50" s="18">
        <f t="shared" si="11"/>
        <v>2.5433388285414313</v>
      </c>
      <c r="AD50">
        <v>9767.2230479999998</v>
      </c>
      <c r="AE50" s="19">
        <v>6306.5640000000003</v>
      </c>
      <c r="AF50" s="19">
        <f t="shared" si="12"/>
        <v>1.5487392259873998</v>
      </c>
      <c r="AH50">
        <v>51296.63</v>
      </c>
      <c r="AI50">
        <v>40957.819000000003</v>
      </c>
      <c r="AJ50">
        <f t="shared" si="13"/>
        <v>1.252425818865013</v>
      </c>
      <c r="AL50">
        <v>15230.131579000001</v>
      </c>
      <c r="AM50">
        <v>3658.3560000000002</v>
      </c>
      <c r="AN50">
        <f t="shared" si="14"/>
        <v>4.1631081226102653</v>
      </c>
      <c r="AP50">
        <v>11536.454545000001</v>
      </c>
      <c r="AQ50">
        <v>9393.2109999999993</v>
      </c>
      <c r="AR50">
        <f t="shared" si="15"/>
        <v>1.2281694241724157</v>
      </c>
    </row>
    <row r="51" spans="12:44" x14ac:dyDescent="0.2">
      <c r="L51" s="17">
        <v>15019.638889</v>
      </c>
      <c r="M51">
        <v>8828.1</v>
      </c>
      <c r="N51" s="14">
        <f t="shared" si="2"/>
        <v>1.7013444443311696</v>
      </c>
      <c r="P51">
        <v>3365.041667</v>
      </c>
      <c r="Q51">
        <v>2040.5940000000001</v>
      </c>
      <c r="R51" s="14">
        <f t="shared" si="10"/>
        <v>1.6490500643440096</v>
      </c>
      <c r="T51" s="17">
        <v>3822.666667</v>
      </c>
      <c r="U51">
        <v>3835.1219999999998</v>
      </c>
      <c r="V51" s="14">
        <f t="shared" si="4"/>
        <v>0.99675229810159893</v>
      </c>
      <c r="X51">
        <v>5538.4722220000003</v>
      </c>
      <c r="Y51">
        <v>2719.701</v>
      </c>
      <c r="Z51" s="18">
        <f t="shared" si="11"/>
        <v>2.0364268800136487</v>
      </c>
      <c r="AD51">
        <v>38961.450704000003</v>
      </c>
      <c r="AE51" s="19">
        <v>5405.5969999999998</v>
      </c>
      <c r="AF51" s="19">
        <f t="shared" si="12"/>
        <v>7.2076129064005334</v>
      </c>
      <c r="AH51">
        <v>11908.943662</v>
      </c>
      <c r="AI51">
        <v>6309.076</v>
      </c>
      <c r="AJ51">
        <f t="shared" si="13"/>
        <v>1.8875891908735922</v>
      </c>
      <c r="AL51">
        <v>9540.2666669999999</v>
      </c>
      <c r="AM51">
        <v>6892.05</v>
      </c>
      <c r="AN51">
        <f t="shared" si="14"/>
        <v>1.384242230831175</v>
      </c>
      <c r="AP51">
        <v>25359.375</v>
      </c>
      <c r="AQ51">
        <v>27774.012999999999</v>
      </c>
      <c r="AR51">
        <f t="shared" si="15"/>
        <v>0.91306124901720187</v>
      </c>
    </row>
    <row r="52" spans="12:44" x14ac:dyDescent="0.2">
      <c r="L52" s="17">
        <v>4689.68</v>
      </c>
      <c r="M52">
        <v>23938.593000000001</v>
      </c>
      <c r="N52" s="14">
        <f t="shared" si="2"/>
        <v>0.19590457968853892</v>
      </c>
      <c r="P52">
        <v>3843.4285709999999</v>
      </c>
      <c r="Q52">
        <v>2392.165</v>
      </c>
      <c r="R52" s="14">
        <f t="shared" si="10"/>
        <v>1.6066736914050661</v>
      </c>
      <c r="T52" s="17">
        <v>1434.9014079999999</v>
      </c>
      <c r="U52">
        <v>1641.3789999999999</v>
      </c>
      <c r="V52" s="14">
        <f t="shared" si="4"/>
        <v>0.87420480461855554</v>
      </c>
      <c r="X52">
        <v>3763.16129</v>
      </c>
      <c r="Y52">
        <v>993.61500000000001</v>
      </c>
      <c r="Z52" s="18">
        <f t="shared" si="11"/>
        <v>3.7873434781077178</v>
      </c>
      <c r="AD52">
        <v>33344.574073999996</v>
      </c>
      <c r="AE52" s="19">
        <v>5332.0630000000001</v>
      </c>
      <c r="AF52" s="19">
        <f t="shared" si="12"/>
        <v>6.2535971675503452</v>
      </c>
      <c r="AH52">
        <v>10674.796992</v>
      </c>
      <c r="AI52">
        <v>7202.55</v>
      </c>
      <c r="AJ52">
        <f t="shared" si="13"/>
        <v>1.4820857879501008</v>
      </c>
      <c r="AL52">
        <v>37409.458564</v>
      </c>
      <c r="AM52">
        <v>16002.6</v>
      </c>
      <c r="AN52">
        <f t="shared" si="14"/>
        <v>2.3377112821666479</v>
      </c>
      <c r="AP52">
        <v>11973.267442</v>
      </c>
      <c r="AQ52">
        <v>6459.7629999999999</v>
      </c>
      <c r="AR52">
        <f t="shared" si="15"/>
        <v>1.8535149729177371</v>
      </c>
    </row>
    <row r="53" spans="12:44" x14ac:dyDescent="0.2">
      <c r="L53" s="17">
        <v>12160.9</v>
      </c>
      <c r="M53">
        <v>3914.4</v>
      </c>
      <c r="N53" s="14">
        <f t="shared" si="2"/>
        <v>3.1067085632536275</v>
      </c>
      <c r="P53">
        <v>11665.782609</v>
      </c>
      <c r="Q53">
        <v>2417.0920000000001</v>
      </c>
      <c r="R53" s="14">
        <f t="shared" si="10"/>
        <v>4.8263709486440725</v>
      </c>
      <c r="T53" s="17">
        <v>9212.35</v>
      </c>
      <c r="U53">
        <v>1654.866</v>
      </c>
      <c r="V53" s="14">
        <f t="shared" si="4"/>
        <v>5.5668253502096245</v>
      </c>
      <c r="X53">
        <v>16494.875</v>
      </c>
      <c r="Y53">
        <v>1802.2760000000001</v>
      </c>
      <c r="Z53" s="18">
        <f t="shared" si="11"/>
        <v>9.1522469366512116</v>
      </c>
      <c r="AD53">
        <v>12803.717646999999</v>
      </c>
      <c r="AE53" s="19">
        <v>3080.29</v>
      </c>
      <c r="AF53" s="19">
        <f t="shared" si="12"/>
        <v>4.1566598102776036</v>
      </c>
      <c r="AH53">
        <v>11575.909091</v>
      </c>
      <c r="AI53">
        <v>8111.3069999999998</v>
      </c>
      <c r="AJ53">
        <f t="shared" si="13"/>
        <v>1.4271324080077354</v>
      </c>
      <c r="AL53">
        <v>32807.875</v>
      </c>
      <c r="AM53">
        <v>16229.942999999999</v>
      </c>
      <c r="AN53">
        <f t="shared" si="14"/>
        <v>2.0214411720361558</v>
      </c>
      <c r="AP53">
        <v>28516.444444000001</v>
      </c>
      <c r="AQ53">
        <v>5752.1360000000004</v>
      </c>
      <c r="AR53">
        <f t="shared" si="15"/>
        <v>4.9575400240884431</v>
      </c>
    </row>
    <row r="54" spans="12:44" x14ac:dyDescent="0.2">
      <c r="L54" s="17">
        <v>5259.9047620000001</v>
      </c>
      <c r="M54">
        <v>1266.893</v>
      </c>
      <c r="N54" s="14">
        <f t="shared" si="2"/>
        <v>4.1518145273515596</v>
      </c>
      <c r="P54">
        <v>7807.7027029999999</v>
      </c>
      <c r="Q54">
        <v>2054.7640000000001</v>
      </c>
      <c r="R54" s="14">
        <f t="shared" si="10"/>
        <v>3.7998050885649151</v>
      </c>
      <c r="T54" s="17">
        <v>6576.3913039999998</v>
      </c>
      <c r="U54">
        <v>2330.3249999999998</v>
      </c>
      <c r="V54" s="14">
        <f t="shared" si="4"/>
        <v>2.822091898769485</v>
      </c>
      <c r="X54">
        <v>8739.8235289999993</v>
      </c>
      <c r="Y54">
        <v>1603.683</v>
      </c>
      <c r="Z54" s="18">
        <f t="shared" si="11"/>
        <v>5.4498448440246605</v>
      </c>
      <c r="AD54">
        <v>37171.753085999997</v>
      </c>
      <c r="AE54" s="19">
        <v>5508.8869999999997</v>
      </c>
      <c r="AF54" s="19">
        <f t="shared" si="12"/>
        <v>6.74759767009198</v>
      </c>
      <c r="AH54">
        <v>12113.529412</v>
      </c>
      <c r="AI54">
        <v>4107.6130000000003</v>
      </c>
      <c r="AJ54">
        <f t="shared" si="13"/>
        <v>2.9490434984990062</v>
      </c>
      <c r="AL54">
        <v>64924.869565000001</v>
      </c>
      <c r="AM54">
        <v>35352.307000000001</v>
      </c>
      <c r="AN54">
        <f t="shared" si="14"/>
        <v>1.8365101198346121</v>
      </c>
      <c r="AP54">
        <v>17774.097826000001</v>
      </c>
      <c r="AQ54">
        <v>12811.659</v>
      </c>
      <c r="AR54">
        <f t="shared" si="15"/>
        <v>1.3873377230848871</v>
      </c>
    </row>
    <row r="55" spans="12:44" x14ac:dyDescent="0.2">
      <c r="L55" s="17">
        <v>52817.933333000001</v>
      </c>
      <c r="M55">
        <v>14466.914000000001</v>
      </c>
      <c r="N55" s="14">
        <f t="shared" si="2"/>
        <v>3.6509467971538365</v>
      </c>
      <c r="P55">
        <v>5352.6666670000004</v>
      </c>
      <c r="Q55">
        <v>3891.7359999999999</v>
      </c>
      <c r="R55" s="14">
        <f t="shared" si="10"/>
        <v>1.3753930551815439</v>
      </c>
      <c r="T55" s="17">
        <v>2439.2894740000002</v>
      </c>
      <c r="U55">
        <v>9325.643</v>
      </c>
      <c r="V55" s="14">
        <f t="shared" si="4"/>
        <v>0.26156796630537971</v>
      </c>
      <c r="X55">
        <v>18135.099999999999</v>
      </c>
      <c r="Y55">
        <v>2003.692</v>
      </c>
      <c r="Z55" s="18">
        <f t="shared" si="11"/>
        <v>9.0508421453995922</v>
      </c>
      <c r="AD55">
        <v>16839.343137</v>
      </c>
      <c r="AE55" s="19">
        <v>8444.1540000000005</v>
      </c>
      <c r="AF55" s="19">
        <f t="shared" si="12"/>
        <v>1.994201329937848</v>
      </c>
      <c r="AH55">
        <v>15292.037037</v>
      </c>
      <c r="AI55">
        <v>10962.521000000001</v>
      </c>
      <c r="AJ55">
        <f t="shared" si="13"/>
        <v>1.3949379925475172</v>
      </c>
      <c r="AL55">
        <v>49467.434782999997</v>
      </c>
      <c r="AM55">
        <v>25685.760999999999</v>
      </c>
      <c r="AN55">
        <f t="shared" si="14"/>
        <v>1.9258699317104133</v>
      </c>
      <c r="AP55">
        <v>16024.789473999999</v>
      </c>
      <c r="AQ55">
        <v>6726.2809999999999</v>
      </c>
      <c r="AR55">
        <f t="shared" si="15"/>
        <v>2.3824145131611361</v>
      </c>
    </row>
    <row r="56" spans="12:44" x14ac:dyDescent="0.2">
      <c r="L56" s="17">
        <v>36995.142856999999</v>
      </c>
      <c r="M56">
        <v>6486.0290000000005</v>
      </c>
      <c r="N56" s="14">
        <f t="shared" si="2"/>
        <v>5.7038201428023214</v>
      </c>
      <c r="P56">
        <v>3842.5370370000001</v>
      </c>
      <c r="Q56">
        <v>1966.848</v>
      </c>
      <c r="R56" s="14">
        <f t="shared" si="10"/>
        <v>1.9536522583341469</v>
      </c>
      <c r="T56" s="17">
        <v>11214.333333</v>
      </c>
      <c r="U56">
        <v>3777.549</v>
      </c>
      <c r="V56" s="14">
        <f t="shared" si="4"/>
        <v>2.9686797796666569</v>
      </c>
      <c r="X56">
        <v>2472.0256410000002</v>
      </c>
      <c r="Y56">
        <v>840.96400000000006</v>
      </c>
      <c r="Z56" s="18">
        <f t="shared" si="11"/>
        <v>2.9395142253413939</v>
      </c>
      <c r="AD56">
        <v>26856.705128000001</v>
      </c>
      <c r="AE56" s="19">
        <v>4551.9539999999997</v>
      </c>
      <c r="AF56" s="19">
        <f t="shared" si="12"/>
        <v>5.9000387807082415</v>
      </c>
      <c r="AH56">
        <v>8551.4893620000003</v>
      </c>
      <c r="AI56">
        <v>6738.3990000000003</v>
      </c>
      <c r="AJ56">
        <f t="shared" si="13"/>
        <v>1.2690684184774454</v>
      </c>
      <c r="AL56">
        <v>15623.09009</v>
      </c>
      <c r="AM56">
        <v>6678.2730000000001</v>
      </c>
      <c r="AN56">
        <f t="shared" si="14"/>
        <v>2.3393907511717473</v>
      </c>
      <c r="AP56">
        <v>8651.9302329999991</v>
      </c>
      <c r="AQ56">
        <v>7690.299</v>
      </c>
      <c r="AR56">
        <f t="shared" si="15"/>
        <v>1.125044713215962</v>
      </c>
    </row>
    <row r="57" spans="12:44" x14ac:dyDescent="0.2">
      <c r="L57" s="17">
        <v>51392.2</v>
      </c>
      <c r="M57">
        <v>4521.9430000000002</v>
      </c>
      <c r="N57" s="14">
        <f t="shared" si="2"/>
        <v>11.365070280629366</v>
      </c>
      <c r="P57">
        <v>6644.2708329999996</v>
      </c>
      <c r="Q57">
        <v>3082.9110000000001</v>
      </c>
      <c r="R57" s="14">
        <f t="shared" si="10"/>
        <v>2.1551938518497611</v>
      </c>
      <c r="T57" s="17">
        <v>6918.9230770000004</v>
      </c>
      <c r="U57">
        <v>1221.5740000000001</v>
      </c>
      <c r="V57" s="14">
        <f t="shared" si="4"/>
        <v>5.6639410113509294</v>
      </c>
      <c r="X57">
        <v>14365.178571</v>
      </c>
      <c r="Y57">
        <v>1123.2940000000001</v>
      </c>
      <c r="Z57" s="18">
        <f t="shared" si="11"/>
        <v>12.788440578334789</v>
      </c>
      <c r="AD57">
        <v>8053.3333329999996</v>
      </c>
      <c r="AE57" s="19">
        <v>3461.6559999999999</v>
      </c>
      <c r="AF57" s="19">
        <f t="shared" si="12"/>
        <v>2.3264395228757566</v>
      </c>
      <c r="AH57">
        <v>9179.7037039999996</v>
      </c>
      <c r="AI57">
        <v>4615.424</v>
      </c>
      <c r="AJ57">
        <f t="shared" si="13"/>
        <v>1.9889188304259804</v>
      </c>
      <c r="AL57">
        <v>7938.3975899999996</v>
      </c>
      <c r="AM57">
        <v>5738.1009999999997</v>
      </c>
      <c r="AN57">
        <f t="shared" si="14"/>
        <v>1.3834537924654864</v>
      </c>
      <c r="AP57">
        <v>5163.5652170000003</v>
      </c>
      <c r="AQ57">
        <v>5386.2610000000004</v>
      </c>
      <c r="AR57">
        <f t="shared" si="15"/>
        <v>0.95865484739785167</v>
      </c>
    </row>
    <row r="58" spans="12:44" x14ac:dyDescent="0.2">
      <c r="L58" s="17">
        <v>10623.076923000001</v>
      </c>
      <c r="M58">
        <v>13467.743</v>
      </c>
      <c r="N58" s="14">
        <f t="shared" si="2"/>
        <v>0.78877930199588753</v>
      </c>
      <c r="P58">
        <v>4117.7017539999997</v>
      </c>
      <c r="Q58">
        <v>2351.8809999999999</v>
      </c>
      <c r="R58" s="14">
        <f t="shared" si="10"/>
        <v>1.7508121176198965</v>
      </c>
      <c r="T58" s="17">
        <v>7217.75</v>
      </c>
      <c r="U58">
        <v>2442</v>
      </c>
      <c r="V58" s="14">
        <f t="shared" si="4"/>
        <v>2.9556715806715808</v>
      </c>
      <c r="X58">
        <v>2829.375</v>
      </c>
      <c r="Y58">
        <v>1260.4480000000001</v>
      </c>
      <c r="Z58" s="18">
        <f t="shared" si="11"/>
        <v>2.2447375853664728</v>
      </c>
      <c r="AD58">
        <v>30130.633803000001</v>
      </c>
      <c r="AE58" s="19">
        <v>7694.5590000000002</v>
      </c>
      <c r="AF58" s="19">
        <f t="shared" si="12"/>
        <v>3.9158363465664503</v>
      </c>
      <c r="AH58">
        <v>23547.832257999999</v>
      </c>
      <c r="AI58">
        <v>15279.843000000001</v>
      </c>
      <c r="AJ58">
        <f t="shared" si="13"/>
        <v>1.5411043332055177</v>
      </c>
      <c r="AL58">
        <v>15708.029070000001</v>
      </c>
      <c r="AM58">
        <v>5445.0630000000001</v>
      </c>
      <c r="AN58">
        <f t="shared" si="14"/>
        <v>2.8848204456036597</v>
      </c>
      <c r="AP58">
        <v>14096.8</v>
      </c>
      <c r="AQ58">
        <v>5075.6180000000004</v>
      </c>
      <c r="AR58">
        <f t="shared" si="15"/>
        <v>2.7773563731549533</v>
      </c>
    </row>
    <row r="59" spans="12:44" x14ac:dyDescent="0.2">
      <c r="L59" s="17">
        <v>2574</v>
      </c>
      <c r="M59">
        <v>1764.9929999999999</v>
      </c>
      <c r="N59" s="14">
        <f t="shared" si="2"/>
        <v>1.4583627243847426</v>
      </c>
      <c r="P59">
        <v>3249.909091</v>
      </c>
      <c r="Q59">
        <v>3259.7469999999998</v>
      </c>
      <c r="R59" s="14">
        <f t="shared" si="10"/>
        <v>0.9969820022842264</v>
      </c>
      <c r="T59" s="17">
        <v>8848.2741939999996</v>
      </c>
      <c r="U59">
        <v>2303.288</v>
      </c>
      <c r="V59" s="14">
        <f t="shared" si="4"/>
        <v>3.8415839417389401</v>
      </c>
      <c r="X59">
        <v>6015</v>
      </c>
      <c r="Y59">
        <v>2032.0809999999999</v>
      </c>
      <c r="Z59" s="18">
        <f t="shared" si="11"/>
        <v>2.9600198023602409</v>
      </c>
      <c r="AD59">
        <v>13327.841120999999</v>
      </c>
      <c r="AE59" s="19">
        <v>8307.759</v>
      </c>
      <c r="AF59" s="19">
        <f t="shared" si="12"/>
        <v>1.6042642932949787</v>
      </c>
      <c r="AH59">
        <v>6821.6875</v>
      </c>
      <c r="AI59">
        <v>2775.1640000000002</v>
      </c>
      <c r="AJ59">
        <f t="shared" si="13"/>
        <v>2.4581204930591487</v>
      </c>
      <c r="AL59">
        <v>15664.418605000001</v>
      </c>
      <c r="AM59">
        <v>16960.919999999998</v>
      </c>
      <c r="AN59">
        <f t="shared" si="14"/>
        <v>0.92355948881310701</v>
      </c>
      <c r="AP59">
        <v>47407.199999999997</v>
      </c>
      <c r="AQ59">
        <v>13787.97</v>
      </c>
      <c r="AR59">
        <f t="shared" si="15"/>
        <v>3.4383016499165575</v>
      </c>
    </row>
    <row r="60" spans="12:44" x14ac:dyDescent="0.2">
      <c r="L60" s="17">
        <v>2727.915254</v>
      </c>
      <c r="M60">
        <v>1491.893</v>
      </c>
      <c r="N60" s="14">
        <f t="shared" si="2"/>
        <v>1.8284925621341477</v>
      </c>
      <c r="P60">
        <v>8139.4857140000004</v>
      </c>
      <c r="Q60">
        <v>1073.6890000000001</v>
      </c>
      <c r="R60" s="14">
        <f t="shared" si="10"/>
        <v>7.5808597405766474</v>
      </c>
      <c r="T60" s="17">
        <v>3899.7567570000001</v>
      </c>
      <c r="U60">
        <v>888.08500000000004</v>
      </c>
      <c r="V60" s="14">
        <f t="shared" si="4"/>
        <v>4.3911976409915718</v>
      </c>
      <c r="X60">
        <v>22612</v>
      </c>
      <c r="Y60">
        <v>1935.6469999999999</v>
      </c>
      <c r="Z60" s="18">
        <f t="shared" si="11"/>
        <v>11.681882078705467</v>
      </c>
      <c r="AD60">
        <v>7869.1</v>
      </c>
      <c r="AE60" s="19">
        <v>3990.5540000000001</v>
      </c>
      <c r="AF60" s="19">
        <f t="shared" si="12"/>
        <v>1.9719317167491031</v>
      </c>
      <c r="AH60">
        <v>6730.0909089999996</v>
      </c>
      <c r="AI60">
        <v>2706.15</v>
      </c>
      <c r="AJ60">
        <f t="shared" si="13"/>
        <v>2.4869615169151746</v>
      </c>
      <c r="AL60">
        <v>41970.755102000003</v>
      </c>
      <c r="AM60">
        <v>11991.063</v>
      </c>
      <c r="AN60">
        <f t="shared" si="14"/>
        <v>3.5001696765332651</v>
      </c>
      <c r="AP60">
        <v>19065.238806000001</v>
      </c>
      <c r="AQ60">
        <v>14176.861000000001</v>
      </c>
      <c r="AR60">
        <f t="shared" si="15"/>
        <v>1.344813834740991</v>
      </c>
    </row>
    <row r="61" spans="12:44" x14ac:dyDescent="0.2">
      <c r="L61" s="17">
        <v>6947.875</v>
      </c>
      <c r="M61">
        <v>5978.0290000000005</v>
      </c>
      <c r="N61" s="14">
        <f t="shared" si="2"/>
        <v>1.1622350778157817</v>
      </c>
      <c r="P61">
        <v>4125.8709680000002</v>
      </c>
      <c r="Q61">
        <v>1152.4190000000001</v>
      </c>
      <c r="R61" s="14">
        <f t="shared" si="10"/>
        <v>3.5801830480059769</v>
      </c>
      <c r="T61" s="17">
        <v>4018.9230769999999</v>
      </c>
      <c r="U61">
        <v>1919.124</v>
      </c>
      <c r="V61" s="14">
        <f t="shared" si="4"/>
        <v>2.0941445560578682</v>
      </c>
      <c r="X61">
        <v>9296.7391299999999</v>
      </c>
      <c r="Y61">
        <v>1745.2439999999999</v>
      </c>
      <c r="Z61" s="18">
        <f t="shared" si="11"/>
        <v>5.3268993504633162</v>
      </c>
      <c r="AD61">
        <v>22047.615385000001</v>
      </c>
      <c r="AE61" s="19">
        <v>3301.2460000000001</v>
      </c>
      <c r="AF61" s="19">
        <f t="shared" si="12"/>
        <v>6.6785739036109399</v>
      </c>
      <c r="AH61">
        <v>20789.588234999999</v>
      </c>
      <c r="AI61">
        <v>15108.643</v>
      </c>
      <c r="AJ61">
        <f t="shared" si="13"/>
        <v>1.3760063187011566</v>
      </c>
      <c r="AL61">
        <v>11939.733980999999</v>
      </c>
      <c r="AM61">
        <v>10785.32</v>
      </c>
      <c r="AN61">
        <f t="shared" si="14"/>
        <v>1.1070356726550534</v>
      </c>
      <c r="AP61">
        <v>7130.9104479999996</v>
      </c>
      <c r="AQ61">
        <v>3603.3719999999998</v>
      </c>
      <c r="AR61">
        <f t="shared" si="15"/>
        <v>1.9789548367473577</v>
      </c>
    </row>
    <row r="62" spans="12:44" x14ac:dyDescent="0.2">
      <c r="L62" s="17">
        <v>9073.3571429999993</v>
      </c>
      <c r="M62">
        <v>3885.857</v>
      </c>
      <c r="N62" s="14">
        <f t="shared" si="2"/>
        <v>2.3349693884772393</v>
      </c>
      <c r="P62">
        <v>3455.416667</v>
      </c>
      <c r="Q62">
        <v>1202.529</v>
      </c>
      <c r="R62" s="14">
        <f t="shared" si="10"/>
        <v>2.8734580762709259</v>
      </c>
      <c r="T62" s="17">
        <v>4388.421053</v>
      </c>
      <c r="U62">
        <v>1736.4159999999999</v>
      </c>
      <c r="V62" s="14">
        <f t="shared" si="4"/>
        <v>2.5272866945478505</v>
      </c>
      <c r="X62">
        <v>8332.8095240000002</v>
      </c>
      <c r="Y62">
        <v>1598.528</v>
      </c>
      <c r="Z62" s="18">
        <f t="shared" si="11"/>
        <v>5.2128017300916847</v>
      </c>
      <c r="AD62">
        <v>14377.080459999999</v>
      </c>
      <c r="AE62" s="19">
        <v>7148.8389999999999</v>
      </c>
      <c r="AF62" s="19">
        <f t="shared" si="12"/>
        <v>2.0111070426960236</v>
      </c>
      <c r="AH62">
        <v>15951.8</v>
      </c>
      <c r="AI62">
        <v>15108.643</v>
      </c>
      <c r="AJ62">
        <f t="shared" si="13"/>
        <v>1.05580626929897</v>
      </c>
      <c r="AL62">
        <v>22379.348837000001</v>
      </c>
      <c r="AM62">
        <v>6440.4319999999998</v>
      </c>
      <c r="AN62">
        <f t="shared" si="14"/>
        <v>3.4748210736484761</v>
      </c>
      <c r="AP62">
        <v>9165.3620690000007</v>
      </c>
      <c r="AQ62">
        <v>7524.3270000000002</v>
      </c>
      <c r="AR62">
        <f t="shared" si="15"/>
        <v>1.2180972556083753</v>
      </c>
    </row>
    <row r="63" spans="12:44" x14ac:dyDescent="0.2">
      <c r="L63" s="17">
        <v>5329.8421049999997</v>
      </c>
      <c r="M63">
        <v>5494.6639999999998</v>
      </c>
      <c r="N63" s="14">
        <f t="shared" si="2"/>
        <v>0.97000328045536544</v>
      </c>
      <c r="P63">
        <v>16078.421053</v>
      </c>
      <c r="Q63">
        <v>1969.6949999999999</v>
      </c>
      <c r="R63" s="14">
        <f t="shared" si="10"/>
        <v>8.1628988513450054</v>
      </c>
      <c r="T63" s="17">
        <v>1945.1875</v>
      </c>
      <c r="U63">
        <v>1066.0630000000001</v>
      </c>
      <c r="V63" s="14">
        <f t="shared" si="4"/>
        <v>1.824645916798538</v>
      </c>
      <c r="X63">
        <v>3712.181818</v>
      </c>
      <c r="Y63">
        <v>1591.133</v>
      </c>
      <c r="Z63" s="18">
        <f t="shared" si="11"/>
        <v>2.3330430693097308</v>
      </c>
      <c r="AD63">
        <v>19997.038462</v>
      </c>
      <c r="AE63" s="19">
        <v>12327.51</v>
      </c>
      <c r="AF63" s="19">
        <f t="shared" si="12"/>
        <v>1.6221474135490459</v>
      </c>
      <c r="AH63">
        <v>13112.796875</v>
      </c>
      <c r="AI63">
        <v>8809.643</v>
      </c>
      <c r="AJ63">
        <f t="shared" si="13"/>
        <v>1.4884595068154294</v>
      </c>
      <c r="AL63">
        <v>9600.073171</v>
      </c>
      <c r="AM63">
        <v>5890.4359999999997</v>
      </c>
      <c r="AN63">
        <f t="shared" si="14"/>
        <v>1.629772935483893</v>
      </c>
      <c r="AP63">
        <v>17953.070796</v>
      </c>
      <c r="AQ63">
        <v>13773.121999999999</v>
      </c>
      <c r="AR63">
        <f t="shared" si="15"/>
        <v>1.3034859341259013</v>
      </c>
    </row>
    <row r="64" spans="12:44" x14ac:dyDescent="0.2">
      <c r="L64" s="17">
        <v>1827.2</v>
      </c>
      <c r="M64">
        <v>1049.4749999999999</v>
      </c>
      <c r="N64" s="14">
        <f t="shared" si="2"/>
        <v>1.7410610066938232</v>
      </c>
      <c r="P64">
        <v>2476.4782610000002</v>
      </c>
      <c r="Q64">
        <v>1239.433</v>
      </c>
      <c r="R64" s="14">
        <f t="shared" si="10"/>
        <v>1.9980735231351756</v>
      </c>
      <c r="T64" s="17">
        <v>3909</v>
      </c>
      <c r="U64">
        <v>2460.444</v>
      </c>
      <c r="V64" s="14">
        <f t="shared" si="4"/>
        <v>1.5887376424742852</v>
      </c>
      <c r="X64">
        <v>4558.95082</v>
      </c>
      <c r="Y64">
        <v>1625.2059999999999</v>
      </c>
      <c r="Z64" s="18">
        <f t="shared" si="11"/>
        <v>2.8051525898870668</v>
      </c>
      <c r="AD64">
        <v>14400.511628</v>
      </c>
      <c r="AE64" s="19">
        <v>3075.2170000000001</v>
      </c>
      <c r="AF64" s="19">
        <f t="shared" si="12"/>
        <v>4.6827627539780119</v>
      </c>
      <c r="AH64">
        <v>5817.4647889999997</v>
      </c>
      <c r="AI64">
        <v>2462.0619999999999</v>
      </c>
      <c r="AJ64">
        <f t="shared" si="13"/>
        <v>2.3628425234620409</v>
      </c>
      <c r="AL64">
        <v>5239.1308410000001</v>
      </c>
      <c r="AM64">
        <v>3426.2710000000002</v>
      </c>
      <c r="AN64">
        <f t="shared" si="14"/>
        <v>1.5291057949006368</v>
      </c>
      <c r="AP64">
        <v>29392.458716000001</v>
      </c>
      <c r="AQ64">
        <v>23212.313999999998</v>
      </c>
      <c r="AR64">
        <f t="shared" si="15"/>
        <v>1.2662442320916392</v>
      </c>
    </row>
    <row r="65" spans="12:44" x14ac:dyDescent="0.2">
      <c r="L65" s="17">
        <v>2712.2162159999998</v>
      </c>
      <c r="M65">
        <v>3926.64</v>
      </c>
      <c r="N65" s="14">
        <f t="shared" si="2"/>
        <v>0.69072189352729052</v>
      </c>
      <c r="P65">
        <v>1873.642857</v>
      </c>
      <c r="Q65">
        <v>1995.712</v>
      </c>
      <c r="R65" s="14">
        <f t="shared" si="10"/>
        <v>0.93883428921607925</v>
      </c>
      <c r="T65" s="17">
        <v>1867.7647059999999</v>
      </c>
      <c r="U65">
        <v>2716.6329999999998</v>
      </c>
      <c r="V65" s="14">
        <f t="shared" si="4"/>
        <v>0.68752927097624161</v>
      </c>
      <c r="X65">
        <v>23500.809524</v>
      </c>
      <c r="Y65">
        <v>5381.8720000000003</v>
      </c>
      <c r="Z65" s="18">
        <f t="shared" si="11"/>
        <v>4.3666608057568075</v>
      </c>
      <c r="AD65">
        <v>16772.2</v>
      </c>
      <c r="AE65" s="19">
        <v>5586.6289999999999</v>
      </c>
      <c r="AF65" s="19">
        <f t="shared" si="12"/>
        <v>3.0022040124733538</v>
      </c>
      <c r="AH65">
        <v>29053.267442</v>
      </c>
      <c r="AI65">
        <v>21506.226999999999</v>
      </c>
      <c r="AJ65">
        <f t="shared" si="13"/>
        <v>1.3509234995985118</v>
      </c>
      <c r="AL65">
        <v>24015.821918000001</v>
      </c>
      <c r="AM65">
        <v>3967.6860000000001</v>
      </c>
      <c r="AN65">
        <f t="shared" si="14"/>
        <v>6.0528534561454714</v>
      </c>
      <c r="AP65">
        <v>16694.382353000001</v>
      </c>
      <c r="AQ65">
        <v>5987.4129999999996</v>
      </c>
      <c r="AR65">
        <f t="shared" si="15"/>
        <v>2.7882463349363076</v>
      </c>
    </row>
    <row r="66" spans="12:44" x14ac:dyDescent="0.2">
      <c r="L66" s="17">
        <v>32291.058824</v>
      </c>
      <c r="M66">
        <v>5180.7550000000001</v>
      </c>
      <c r="N66" s="14">
        <f t="shared" si="2"/>
        <v>6.2328866784860502</v>
      </c>
      <c r="P66">
        <v>24636.538462</v>
      </c>
      <c r="Q66">
        <v>3870.2069999999999</v>
      </c>
      <c r="R66" s="14">
        <f t="shared" si="10"/>
        <v>6.365690119934154</v>
      </c>
      <c r="T66" s="17">
        <v>1340.851852</v>
      </c>
      <c r="U66">
        <v>836.62800000000004</v>
      </c>
      <c r="V66" s="14">
        <f t="shared" si="4"/>
        <v>1.6026858436485509</v>
      </c>
      <c r="X66">
        <v>3237.8208960000002</v>
      </c>
      <c r="Y66">
        <v>2587.7730000000001</v>
      </c>
      <c r="Z66" s="18">
        <f t="shared" si="11"/>
        <v>1.2511997366075001</v>
      </c>
      <c r="AD66">
        <v>15035.363636</v>
      </c>
      <c r="AE66" s="19">
        <v>8109.8249999999998</v>
      </c>
      <c r="AF66" s="19">
        <f t="shared" si="12"/>
        <v>1.8539689371842178</v>
      </c>
      <c r="AH66">
        <v>12809.909465000001</v>
      </c>
      <c r="AI66">
        <v>7973.424</v>
      </c>
      <c r="AJ66">
        <f t="shared" si="13"/>
        <v>1.6065757276923942</v>
      </c>
      <c r="AL66">
        <v>16279.92</v>
      </c>
      <c r="AM66">
        <v>8937.89</v>
      </c>
      <c r="AN66">
        <f t="shared" si="14"/>
        <v>1.8214500290336981</v>
      </c>
      <c r="AP66">
        <v>9275.0153850000006</v>
      </c>
      <c r="AQ66">
        <v>7576.9229999999998</v>
      </c>
      <c r="AR66">
        <f t="shared" si="15"/>
        <v>1.2241137180620683</v>
      </c>
    </row>
    <row r="67" spans="12:44" x14ac:dyDescent="0.2">
      <c r="L67" s="17">
        <v>4125.2045449999996</v>
      </c>
      <c r="M67">
        <v>15734.516</v>
      </c>
      <c r="N67" s="14">
        <f t="shared" si="2"/>
        <v>0.26217549653259115</v>
      </c>
      <c r="P67">
        <v>1210.351852</v>
      </c>
      <c r="Q67">
        <v>662.09699999999998</v>
      </c>
      <c r="R67" s="14">
        <f t="shared" si="10"/>
        <v>1.8280582029521355</v>
      </c>
      <c r="T67" s="17">
        <v>15363.5</v>
      </c>
      <c r="U67">
        <v>3526.6120000000001</v>
      </c>
      <c r="V67" s="14">
        <f t="shared" si="4"/>
        <v>4.3564474912465565</v>
      </c>
      <c r="X67">
        <v>16668.355555999999</v>
      </c>
      <c r="Y67">
        <v>2517.1309999999999</v>
      </c>
      <c r="Z67" s="18">
        <f t="shared" si="11"/>
        <v>6.621965863516837</v>
      </c>
      <c r="AD67">
        <v>12632.915663</v>
      </c>
      <c r="AE67" s="19">
        <v>5315.0889999999999</v>
      </c>
      <c r="AF67" s="19">
        <f t="shared" si="12"/>
        <v>2.3768022817680006</v>
      </c>
      <c r="AH67">
        <v>26089.718446999999</v>
      </c>
      <c r="AI67">
        <v>10102.467000000001</v>
      </c>
      <c r="AJ67">
        <f t="shared" si="13"/>
        <v>2.582509643139641</v>
      </c>
      <c r="AL67">
        <v>21749.951807000001</v>
      </c>
      <c r="AM67">
        <v>11704.043</v>
      </c>
      <c r="AN67">
        <f t="shared" si="14"/>
        <v>1.858328084320948</v>
      </c>
      <c r="AP67">
        <v>6239.3333329999996</v>
      </c>
      <c r="AQ67">
        <v>3558.2710000000002</v>
      </c>
      <c r="AR67">
        <f t="shared" si="15"/>
        <v>1.753473339439295</v>
      </c>
    </row>
    <row r="68" spans="12:44" x14ac:dyDescent="0.2">
      <c r="L68" s="17">
        <v>15025.176471000001</v>
      </c>
      <c r="M68">
        <v>7912.9840000000004</v>
      </c>
      <c r="N68" s="14">
        <f t="shared" ref="N68:N131" si="16">L68/M68</f>
        <v>1.898800309845186</v>
      </c>
      <c r="P68">
        <v>2227.982759</v>
      </c>
      <c r="Q68">
        <v>1285.681</v>
      </c>
      <c r="R68" s="14">
        <f t="shared" ref="R68:R99" si="17">P68/Q68</f>
        <v>1.7329203426044251</v>
      </c>
      <c r="T68" s="17">
        <v>4728.2608700000001</v>
      </c>
      <c r="U68">
        <v>1645.0309999999999</v>
      </c>
      <c r="V68" s="14">
        <f t="shared" ref="V68:V131" si="18">T68/U68</f>
        <v>2.8742685517780515</v>
      </c>
      <c r="X68">
        <v>13255.229508</v>
      </c>
      <c r="Y68">
        <v>1718.146</v>
      </c>
      <c r="Z68" s="18">
        <f t="shared" ref="Z68:Z99" si="19">X68/Y68</f>
        <v>7.7148446686137273</v>
      </c>
      <c r="AD68">
        <v>12126.894855</v>
      </c>
      <c r="AE68" s="19">
        <v>6672.8630000000003</v>
      </c>
      <c r="AF68" s="19">
        <f t="shared" ref="AF68:AF99" si="20">AD68/AE68</f>
        <v>1.8173450968497331</v>
      </c>
      <c r="AH68">
        <v>7015.7272730000004</v>
      </c>
      <c r="AI68">
        <v>2120.69</v>
      </c>
      <c r="AJ68">
        <f t="shared" ref="AJ68:AJ99" si="21">AH68/AI68</f>
        <v>3.3082285826782796</v>
      </c>
      <c r="AL68">
        <v>19373.170731999999</v>
      </c>
      <c r="AM68">
        <v>2582.5430000000001</v>
      </c>
      <c r="AN68">
        <f t="shared" ref="AN68:AN99" si="22">AL68/AM68</f>
        <v>7.5015868978754652</v>
      </c>
      <c r="AP68">
        <v>17860.166667000001</v>
      </c>
      <c r="AQ68">
        <v>15987.995999999999</v>
      </c>
      <c r="AR68">
        <f t="shared" ref="AR68:AR99" si="23">AP68/AQ68</f>
        <v>1.1170985198520191</v>
      </c>
    </row>
    <row r="69" spans="12:44" x14ac:dyDescent="0.2">
      <c r="L69" s="17">
        <v>48589.760000000002</v>
      </c>
      <c r="M69">
        <v>6768.2139999999999</v>
      </c>
      <c r="N69" s="14">
        <f t="shared" si="16"/>
        <v>7.179111062386621</v>
      </c>
      <c r="P69">
        <v>8890.4545450000005</v>
      </c>
      <c r="Q69">
        <v>1552.66</v>
      </c>
      <c r="R69" s="14">
        <f t="shared" si="17"/>
        <v>5.7259506556490152</v>
      </c>
      <c r="T69" s="17">
        <v>1920.541667</v>
      </c>
      <c r="U69">
        <v>1663.9390000000001</v>
      </c>
      <c r="V69" s="14">
        <f t="shared" si="18"/>
        <v>1.1542139868108146</v>
      </c>
      <c r="X69">
        <v>7383.7727269999996</v>
      </c>
      <c r="Y69">
        <v>6048.7830000000004</v>
      </c>
      <c r="Z69" s="18">
        <f t="shared" si="19"/>
        <v>1.2207038551391245</v>
      </c>
      <c r="AD69">
        <v>20836.535714000001</v>
      </c>
      <c r="AE69" s="19">
        <v>4430.9889999999996</v>
      </c>
      <c r="AF69" s="19">
        <f t="shared" si="20"/>
        <v>4.7024571069799546</v>
      </c>
      <c r="AH69">
        <v>49610.495726000001</v>
      </c>
      <c r="AI69">
        <v>24615.528999999999</v>
      </c>
      <c r="AJ69">
        <f t="shared" si="21"/>
        <v>2.0154145672026793</v>
      </c>
      <c r="AL69">
        <v>11609.629629999999</v>
      </c>
      <c r="AM69">
        <v>4505.6670000000004</v>
      </c>
      <c r="AN69">
        <f t="shared" si="22"/>
        <v>2.5766728056023664</v>
      </c>
      <c r="AP69">
        <v>19786.792452999998</v>
      </c>
      <c r="AQ69">
        <v>5738.2619999999997</v>
      </c>
      <c r="AR69">
        <f t="shared" si="23"/>
        <v>3.4482204634434606</v>
      </c>
    </row>
    <row r="70" spans="12:44" x14ac:dyDescent="0.2">
      <c r="L70" s="17">
        <v>660.21052599999996</v>
      </c>
      <c r="M70">
        <v>617.92899999999997</v>
      </c>
      <c r="N70" s="14">
        <f t="shared" si="16"/>
        <v>1.0684245698130368</v>
      </c>
      <c r="P70">
        <v>2374.4915249999999</v>
      </c>
      <c r="Q70">
        <v>2821.1039999999998</v>
      </c>
      <c r="R70" s="14">
        <f t="shared" si="17"/>
        <v>0.84168875908155105</v>
      </c>
      <c r="T70" s="17">
        <v>4064.666667</v>
      </c>
      <c r="U70">
        <v>4469.107</v>
      </c>
      <c r="V70" s="14">
        <f t="shared" si="18"/>
        <v>0.90950309916500094</v>
      </c>
      <c r="X70">
        <v>4336.7</v>
      </c>
      <c r="Y70">
        <v>4193.9949999999999</v>
      </c>
      <c r="Z70" s="18">
        <f t="shared" si="19"/>
        <v>1.034026030073951</v>
      </c>
      <c r="AD70">
        <v>11682.041152</v>
      </c>
      <c r="AE70" s="19">
        <v>5336.4459999999999</v>
      </c>
      <c r="AF70" s="19">
        <f t="shared" si="20"/>
        <v>2.1891050995362833</v>
      </c>
      <c r="AH70">
        <v>9492.3908049999991</v>
      </c>
      <c r="AI70">
        <v>7747.0829999999996</v>
      </c>
      <c r="AJ70">
        <f t="shared" si="21"/>
        <v>1.2252858017656452</v>
      </c>
      <c r="AL70">
        <v>28627.470588</v>
      </c>
      <c r="AM70">
        <v>7412.0770000000002</v>
      </c>
      <c r="AN70">
        <f t="shared" si="22"/>
        <v>3.8622737713059374</v>
      </c>
      <c r="AP70">
        <v>4783.3999999999996</v>
      </c>
      <c r="AQ70">
        <v>3901.9380000000001</v>
      </c>
      <c r="AR70">
        <f t="shared" si="23"/>
        <v>1.2259036407036707</v>
      </c>
    </row>
    <row r="71" spans="12:44" x14ac:dyDescent="0.2">
      <c r="L71" s="17">
        <v>14345.625</v>
      </c>
      <c r="M71">
        <v>3665.2109999999998</v>
      </c>
      <c r="N71" s="14">
        <f t="shared" si="16"/>
        <v>3.9139970386425231</v>
      </c>
      <c r="P71">
        <v>5275.4230770000004</v>
      </c>
      <c r="Q71">
        <v>1064.885</v>
      </c>
      <c r="R71" s="14">
        <f t="shared" si="17"/>
        <v>4.9539838358132569</v>
      </c>
      <c r="T71" s="17">
        <v>798.8</v>
      </c>
      <c r="U71">
        <v>2858.509</v>
      </c>
      <c r="V71" s="14">
        <f t="shared" si="18"/>
        <v>0.2794463827121062</v>
      </c>
      <c r="X71">
        <v>15689.866667</v>
      </c>
      <c r="Y71">
        <v>1662.6410000000001</v>
      </c>
      <c r="Z71" s="18">
        <f t="shared" si="19"/>
        <v>9.4367134378377528</v>
      </c>
      <c r="AD71">
        <v>21408.646153999998</v>
      </c>
      <c r="AE71" s="19">
        <v>11796.572</v>
      </c>
      <c r="AF71" s="19">
        <f t="shared" si="20"/>
        <v>1.814819267326135</v>
      </c>
      <c r="AH71">
        <v>18530.599999999999</v>
      </c>
      <c r="AI71">
        <v>5949.2839999999997</v>
      </c>
      <c r="AJ71">
        <f t="shared" si="21"/>
        <v>3.114761372965217</v>
      </c>
      <c r="AL71">
        <v>16947.297385999998</v>
      </c>
      <c r="AM71">
        <v>10008.732</v>
      </c>
      <c r="AN71">
        <f t="shared" si="22"/>
        <v>1.6932511916594428</v>
      </c>
      <c r="AP71">
        <v>7858.4736839999996</v>
      </c>
      <c r="AQ71">
        <v>3090.9690000000001</v>
      </c>
      <c r="AR71">
        <f t="shared" si="23"/>
        <v>2.5423980906958303</v>
      </c>
    </row>
    <row r="72" spans="12:44" x14ac:dyDescent="0.2">
      <c r="L72" s="17">
        <v>16911.25</v>
      </c>
      <c r="M72">
        <v>3804.78</v>
      </c>
      <c r="N72" s="14">
        <f t="shared" si="16"/>
        <v>4.4447379349134506</v>
      </c>
      <c r="P72">
        <v>2959.9803919999999</v>
      </c>
      <c r="Q72">
        <v>1254.7919999999999</v>
      </c>
      <c r="R72" s="14">
        <f t="shared" si="17"/>
        <v>2.3589410770868797</v>
      </c>
      <c r="T72" s="17">
        <v>1700.3947370000001</v>
      </c>
      <c r="U72">
        <v>2124.8829999999998</v>
      </c>
      <c r="V72" s="14">
        <f t="shared" si="18"/>
        <v>0.80022981830058415</v>
      </c>
      <c r="X72">
        <v>27592.928571</v>
      </c>
      <c r="Y72">
        <v>1886.672</v>
      </c>
      <c r="Z72" s="18">
        <f t="shared" si="19"/>
        <v>14.625185814492397</v>
      </c>
      <c r="AD72">
        <v>4768.3904110000003</v>
      </c>
      <c r="AE72" s="19">
        <v>3075.0529999999999</v>
      </c>
      <c r="AF72" s="19">
        <f t="shared" si="20"/>
        <v>1.5506693416341117</v>
      </c>
      <c r="AH72">
        <v>37042.368420999999</v>
      </c>
      <c r="AI72">
        <v>8271.4750000000004</v>
      </c>
      <c r="AJ72">
        <f t="shared" si="21"/>
        <v>4.4783268305834207</v>
      </c>
      <c r="AL72">
        <v>15408.22467</v>
      </c>
      <c r="AM72">
        <v>7565.232</v>
      </c>
      <c r="AN72">
        <f t="shared" si="22"/>
        <v>2.0367154199633268</v>
      </c>
      <c r="AP72">
        <v>20106.055555999999</v>
      </c>
      <c r="AQ72">
        <v>18166.941999999999</v>
      </c>
      <c r="AR72">
        <f t="shared" si="23"/>
        <v>1.1067385780171479</v>
      </c>
    </row>
    <row r="73" spans="12:44" x14ac:dyDescent="0.2">
      <c r="L73" s="17">
        <v>8469.1538459999992</v>
      </c>
      <c r="M73">
        <v>3332.1959999999999</v>
      </c>
      <c r="N73" s="14">
        <f t="shared" si="16"/>
        <v>2.5416133522757964</v>
      </c>
      <c r="P73">
        <v>19875.3</v>
      </c>
      <c r="Q73">
        <v>1786.2190000000001</v>
      </c>
      <c r="R73" s="14">
        <f t="shared" si="17"/>
        <v>11.127023058202829</v>
      </c>
      <c r="T73" s="17">
        <v>1941.7560980000001</v>
      </c>
      <c r="U73">
        <v>5493.7309999999998</v>
      </c>
      <c r="V73" s="14">
        <f t="shared" si="18"/>
        <v>0.35344943136094581</v>
      </c>
      <c r="X73">
        <v>7406.5866669999996</v>
      </c>
      <c r="Y73">
        <v>2925.712</v>
      </c>
      <c r="Z73" s="18">
        <f t="shared" si="19"/>
        <v>2.5315501549708239</v>
      </c>
      <c r="AD73">
        <v>17107.194804999999</v>
      </c>
      <c r="AE73" s="19">
        <v>2949.5889999999999</v>
      </c>
      <c r="AF73" s="19">
        <f t="shared" si="20"/>
        <v>5.799857134332953</v>
      </c>
      <c r="AH73">
        <v>8863.9878790000002</v>
      </c>
      <c r="AI73">
        <v>6228.7560000000003</v>
      </c>
      <c r="AJ73">
        <f t="shared" si="21"/>
        <v>1.4230751499978487</v>
      </c>
      <c r="AL73">
        <v>10852.936363999999</v>
      </c>
      <c r="AM73">
        <v>8414.1139999999996</v>
      </c>
      <c r="AN73">
        <f t="shared" si="22"/>
        <v>1.2898489804155255</v>
      </c>
      <c r="AP73">
        <v>11425.968253999999</v>
      </c>
      <c r="AQ73">
        <v>8130.018</v>
      </c>
      <c r="AR73">
        <f t="shared" si="23"/>
        <v>1.4054050377256238</v>
      </c>
    </row>
    <row r="74" spans="12:44" x14ac:dyDescent="0.2">
      <c r="L74" s="17">
        <v>7772.03125</v>
      </c>
      <c r="M74">
        <v>4629.0870000000004</v>
      </c>
      <c r="N74" s="14">
        <f t="shared" si="16"/>
        <v>1.6789555370205829</v>
      </c>
      <c r="P74">
        <v>7559.2820510000001</v>
      </c>
      <c r="Q74">
        <v>1962.069</v>
      </c>
      <c r="R74" s="14">
        <f t="shared" si="17"/>
        <v>3.8527095892142427</v>
      </c>
      <c r="T74" s="17">
        <v>9612.4731179999999</v>
      </c>
      <c r="U74">
        <v>2654.645</v>
      </c>
      <c r="V74" s="14">
        <f t="shared" si="18"/>
        <v>3.6210013459426778</v>
      </c>
      <c r="X74">
        <v>14974.216216000001</v>
      </c>
      <c r="Y74">
        <v>2007.9190000000001</v>
      </c>
      <c r="Z74" s="18">
        <f t="shared" si="19"/>
        <v>7.4575798206999382</v>
      </c>
      <c r="AD74">
        <v>11044.454545000001</v>
      </c>
      <c r="AE74" s="19">
        <v>5932.5420000000004</v>
      </c>
      <c r="AF74" s="19">
        <f t="shared" si="20"/>
        <v>1.8616732161356802</v>
      </c>
      <c r="AH74">
        <v>8433.8396950000006</v>
      </c>
      <c r="AI74">
        <v>5391.4549999999999</v>
      </c>
      <c r="AJ74">
        <f t="shared" si="21"/>
        <v>1.56429752172651</v>
      </c>
      <c r="AL74">
        <v>6634.8153849999999</v>
      </c>
      <c r="AM74">
        <v>5716.8190000000004</v>
      </c>
      <c r="AN74">
        <f t="shared" si="22"/>
        <v>1.1605781790537708</v>
      </c>
      <c r="AP74">
        <v>12323.595238</v>
      </c>
      <c r="AQ74">
        <v>4817.3950000000004</v>
      </c>
      <c r="AR74">
        <f t="shared" si="23"/>
        <v>2.5581450634627219</v>
      </c>
    </row>
    <row r="75" spans="12:44" x14ac:dyDescent="0.2">
      <c r="L75" s="17">
        <v>3293.2222219999999</v>
      </c>
      <c r="M75">
        <v>2311.096</v>
      </c>
      <c r="N75" s="14">
        <f t="shared" si="16"/>
        <v>1.4249612400350309</v>
      </c>
      <c r="P75">
        <v>4475.382353</v>
      </c>
      <c r="Q75">
        <v>1803.951</v>
      </c>
      <c r="R75" s="14">
        <f t="shared" si="17"/>
        <v>2.4808780022295505</v>
      </c>
      <c r="T75" s="17">
        <v>6651.117647</v>
      </c>
      <c r="U75">
        <v>2388.8789999999999</v>
      </c>
      <c r="V75" s="14">
        <f t="shared" si="18"/>
        <v>2.7842003077594137</v>
      </c>
      <c r="X75">
        <v>6252.3191489999999</v>
      </c>
      <c r="Y75">
        <v>2566.348</v>
      </c>
      <c r="Z75" s="18">
        <f t="shared" si="19"/>
        <v>2.4362709768901176</v>
      </c>
      <c r="AD75">
        <v>8456</v>
      </c>
      <c r="AE75" s="19">
        <v>5222.3500000000004</v>
      </c>
      <c r="AF75" s="19">
        <f t="shared" si="20"/>
        <v>1.6191944239662219</v>
      </c>
      <c r="AH75">
        <v>25614.693877999998</v>
      </c>
      <c r="AI75">
        <v>14470.83</v>
      </c>
      <c r="AJ75">
        <f t="shared" si="21"/>
        <v>1.7700915481696626</v>
      </c>
      <c r="AL75">
        <v>27272.5</v>
      </c>
      <c r="AM75">
        <v>14570.09</v>
      </c>
      <c r="AN75">
        <f t="shared" si="22"/>
        <v>1.871814106844913</v>
      </c>
      <c r="AP75">
        <v>30815.570175000001</v>
      </c>
      <c r="AQ75">
        <v>17076.136999999999</v>
      </c>
      <c r="AR75">
        <f t="shared" si="23"/>
        <v>1.8045984390380565</v>
      </c>
    </row>
    <row r="76" spans="12:44" x14ac:dyDescent="0.2">
      <c r="L76" s="17">
        <v>21625.428571</v>
      </c>
      <c r="M76">
        <v>5498.2330000000002</v>
      </c>
      <c r="N76" s="14">
        <f t="shared" si="16"/>
        <v>3.9331597207684723</v>
      </c>
      <c r="P76">
        <v>19734.746031999999</v>
      </c>
      <c r="Q76">
        <v>4043.3719999999998</v>
      </c>
      <c r="R76" s="14">
        <f t="shared" si="17"/>
        <v>4.8807643798295084</v>
      </c>
      <c r="T76" s="17">
        <v>2813.1481480000002</v>
      </c>
      <c r="U76">
        <v>3606.8670000000002</v>
      </c>
      <c r="V76" s="14">
        <f t="shared" si="18"/>
        <v>0.77994230117162622</v>
      </c>
      <c r="X76">
        <v>24985.641026000001</v>
      </c>
      <c r="Y76">
        <v>3453.4949999999999</v>
      </c>
      <c r="Z76" s="18">
        <f t="shared" si="19"/>
        <v>7.2348855365361766</v>
      </c>
      <c r="AD76">
        <v>16937.045977000002</v>
      </c>
      <c r="AE76" s="19">
        <v>6520.7389999999996</v>
      </c>
      <c r="AF76" s="19">
        <f t="shared" si="20"/>
        <v>2.5974120382674424</v>
      </c>
      <c r="AH76">
        <v>13237.289473999999</v>
      </c>
      <c r="AI76">
        <v>11310.201999999999</v>
      </c>
      <c r="AJ76">
        <f t="shared" si="21"/>
        <v>1.1703848856103543</v>
      </c>
      <c r="AL76">
        <v>6853.5555560000003</v>
      </c>
      <c r="AM76">
        <v>4531.7430000000004</v>
      </c>
      <c r="AN76">
        <f t="shared" si="22"/>
        <v>1.5123442693021205</v>
      </c>
      <c r="AP76">
        <v>14663.388889</v>
      </c>
      <c r="AQ76">
        <v>4866.6149999999998</v>
      </c>
      <c r="AR76">
        <f t="shared" si="23"/>
        <v>3.0130571021130703</v>
      </c>
    </row>
    <row r="77" spans="12:44" x14ac:dyDescent="0.2">
      <c r="L77" s="17">
        <v>10400.34375</v>
      </c>
      <c r="M77">
        <v>7809.73</v>
      </c>
      <c r="N77" s="14">
        <f t="shared" si="16"/>
        <v>1.3317161732864005</v>
      </c>
      <c r="P77">
        <v>4984.688889</v>
      </c>
      <c r="Q77">
        <v>1470.3820000000001</v>
      </c>
      <c r="R77" s="14">
        <f t="shared" si="17"/>
        <v>3.3900638670767189</v>
      </c>
      <c r="T77" s="17">
        <v>4767.0394740000002</v>
      </c>
      <c r="U77">
        <v>4819.3670000000002</v>
      </c>
      <c r="V77" s="14">
        <f t="shared" si="18"/>
        <v>0.98914224087935199</v>
      </c>
      <c r="X77">
        <v>2030.671053</v>
      </c>
      <c r="Y77">
        <v>1972.9749999999999</v>
      </c>
      <c r="Z77" s="18">
        <f t="shared" si="19"/>
        <v>1.0292431749008477</v>
      </c>
      <c r="AD77">
        <v>5197.75</v>
      </c>
      <c r="AE77" s="19">
        <v>3239.6579999999999</v>
      </c>
      <c r="AF77" s="19">
        <f t="shared" si="20"/>
        <v>1.6044131818852485</v>
      </c>
      <c r="AH77">
        <v>46131.708333000002</v>
      </c>
      <c r="AI77">
        <v>12242.994000000001</v>
      </c>
      <c r="AJ77">
        <f t="shared" si="21"/>
        <v>3.7680087348731854</v>
      </c>
      <c r="AL77">
        <v>19056.287356000001</v>
      </c>
      <c r="AM77">
        <v>6553.4</v>
      </c>
      <c r="AN77">
        <f t="shared" si="22"/>
        <v>2.9078474312570575</v>
      </c>
      <c r="AP77">
        <v>16963.972222</v>
      </c>
      <c r="AQ77">
        <v>7942.2979999999998</v>
      </c>
      <c r="AR77">
        <f t="shared" si="23"/>
        <v>2.1359022567523911</v>
      </c>
    </row>
    <row r="78" spans="12:44" x14ac:dyDescent="0.2">
      <c r="L78" s="17">
        <v>11657.222222</v>
      </c>
      <c r="M78">
        <v>10865.862999999999</v>
      </c>
      <c r="N78" s="14">
        <f t="shared" si="16"/>
        <v>1.072829854563784</v>
      </c>
      <c r="P78">
        <v>12665.264150999999</v>
      </c>
      <c r="Q78">
        <v>2009.7149999999999</v>
      </c>
      <c r="R78" s="14">
        <f t="shared" si="17"/>
        <v>6.3020200132854658</v>
      </c>
      <c r="T78" s="17">
        <v>1337.7333329999999</v>
      </c>
      <c r="U78">
        <v>2875.2959999999998</v>
      </c>
      <c r="V78" s="14">
        <f t="shared" si="18"/>
        <v>0.46525065002003274</v>
      </c>
      <c r="X78">
        <v>11490.315789</v>
      </c>
      <c r="Y78">
        <v>4180.692</v>
      </c>
      <c r="Z78" s="18">
        <f t="shared" si="19"/>
        <v>2.748424373046376</v>
      </c>
      <c r="AD78">
        <v>14123.915094</v>
      </c>
      <c r="AE78" s="19">
        <v>2851.4270000000001</v>
      </c>
      <c r="AF78" s="19">
        <f t="shared" si="20"/>
        <v>4.953279566336434</v>
      </c>
      <c r="AH78">
        <v>6805.1018869999998</v>
      </c>
      <c r="AI78">
        <v>4929.2460000000001</v>
      </c>
      <c r="AJ78">
        <f t="shared" si="21"/>
        <v>1.3805563542578316</v>
      </c>
      <c r="AL78">
        <v>8406.6790610000007</v>
      </c>
      <c r="AM78">
        <v>4973.2479999999996</v>
      </c>
      <c r="AN78">
        <f t="shared" si="22"/>
        <v>1.6903800214668565</v>
      </c>
      <c r="AP78">
        <v>5925.3493980000003</v>
      </c>
      <c r="AQ78">
        <v>7156.4340000000002</v>
      </c>
      <c r="AR78">
        <f t="shared" si="23"/>
        <v>0.8279751337048592</v>
      </c>
    </row>
    <row r="79" spans="12:44" x14ac:dyDescent="0.2">
      <c r="L79" s="17">
        <v>3256.594595</v>
      </c>
      <c r="M79">
        <v>6123.23</v>
      </c>
      <c r="N79" s="14">
        <f t="shared" si="16"/>
        <v>0.53184260512833914</v>
      </c>
      <c r="P79">
        <v>5381.2</v>
      </c>
      <c r="Q79">
        <v>2001.576</v>
      </c>
      <c r="R79" s="14">
        <f t="shared" si="17"/>
        <v>2.6884814765964418</v>
      </c>
      <c r="T79" s="17">
        <v>5085.9714290000002</v>
      </c>
      <c r="U79">
        <v>4564.4080000000004</v>
      </c>
      <c r="V79" s="14">
        <f t="shared" si="18"/>
        <v>1.1142674863859672</v>
      </c>
      <c r="X79">
        <v>32726.785714000001</v>
      </c>
      <c r="Y79">
        <v>4648.6570000000002</v>
      </c>
      <c r="Z79" s="18">
        <f t="shared" si="19"/>
        <v>7.0400517211745246</v>
      </c>
      <c r="AD79">
        <v>26148.541935000001</v>
      </c>
      <c r="AE79" s="19">
        <v>17759.082999999999</v>
      </c>
      <c r="AF79" s="19">
        <f t="shared" si="20"/>
        <v>1.4724038361102318</v>
      </c>
      <c r="AH79">
        <v>17176.797546000002</v>
      </c>
      <c r="AI79">
        <v>20388.373</v>
      </c>
      <c r="AJ79">
        <f t="shared" si="21"/>
        <v>0.84248005203750209</v>
      </c>
      <c r="AL79">
        <v>10708.8</v>
      </c>
      <c r="AM79">
        <v>5389.6189999999997</v>
      </c>
      <c r="AN79">
        <f t="shared" si="22"/>
        <v>1.986930801602117</v>
      </c>
      <c r="AP79">
        <v>6962.9615379999996</v>
      </c>
      <c r="AQ79">
        <v>3443.2730000000001</v>
      </c>
      <c r="AR79">
        <f t="shared" si="23"/>
        <v>2.0221927038605418</v>
      </c>
    </row>
    <row r="80" spans="12:44" x14ac:dyDescent="0.2">
      <c r="L80" s="17">
        <v>2141.8461539999998</v>
      </c>
      <c r="M80">
        <v>1663.0250000000001</v>
      </c>
      <c r="N80" s="14">
        <f t="shared" si="16"/>
        <v>1.2879218015363567</v>
      </c>
      <c r="P80">
        <v>4978.1578950000003</v>
      </c>
      <c r="Q80">
        <v>2231.2600000000002</v>
      </c>
      <c r="R80" s="14">
        <f t="shared" si="17"/>
        <v>2.231097180516838</v>
      </c>
      <c r="T80" s="17">
        <v>2984.363636</v>
      </c>
      <c r="U80">
        <v>1621.0920000000001</v>
      </c>
      <c r="V80" s="14">
        <f t="shared" si="18"/>
        <v>1.8409588326880892</v>
      </c>
      <c r="X80">
        <v>5473.0526319999999</v>
      </c>
      <c r="Y80">
        <v>1081.258</v>
      </c>
      <c r="Z80" s="18">
        <f t="shared" si="19"/>
        <v>5.0617453299767492</v>
      </c>
      <c r="AD80">
        <v>29727.928571</v>
      </c>
      <c r="AE80" s="19">
        <v>14500.206</v>
      </c>
      <c r="AF80" s="19">
        <f t="shared" si="20"/>
        <v>2.0501728438202877</v>
      </c>
      <c r="AH80">
        <v>9185.5894740000003</v>
      </c>
      <c r="AI80">
        <v>4893.2659999999996</v>
      </c>
      <c r="AJ80">
        <f t="shared" si="21"/>
        <v>1.8771898919862524</v>
      </c>
      <c r="AL80">
        <v>4859.0909089999996</v>
      </c>
      <c r="AM80">
        <v>4363.8100000000004</v>
      </c>
      <c r="AN80">
        <f t="shared" si="22"/>
        <v>1.1134973587301003</v>
      </c>
      <c r="AP80">
        <v>8421.3333330000005</v>
      </c>
      <c r="AQ80">
        <v>6365.8209999999999</v>
      </c>
      <c r="AR80">
        <f t="shared" si="23"/>
        <v>1.3228982299376626</v>
      </c>
    </row>
    <row r="81" spans="12:44" x14ac:dyDescent="0.2">
      <c r="L81" s="17">
        <v>2864.3783779999999</v>
      </c>
      <c r="M81">
        <v>4948.4189999999999</v>
      </c>
      <c r="N81" s="14">
        <f t="shared" si="16"/>
        <v>0.57884717886662385</v>
      </c>
      <c r="P81">
        <v>15951.1875</v>
      </c>
      <c r="Q81">
        <v>4283.4690000000001</v>
      </c>
      <c r="R81" s="14">
        <f t="shared" si="17"/>
        <v>3.7238946984325088</v>
      </c>
      <c r="T81" s="17">
        <v>4556.419355</v>
      </c>
      <c r="U81">
        <v>2123.19</v>
      </c>
      <c r="V81" s="14">
        <f t="shared" si="18"/>
        <v>2.1460252520970804</v>
      </c>
      <c r="X81">
        <v>7743.72</v>
      </c>
      <c r="Y81">
        <v>1817.662</v>
      </c>
      <c r="Z81" s="18">
        <f t="shared" si="19"/>
        <v>4.2602640094803101</v>
      </c>
      <c r="AD81">
        <v>14152.336207</v>
      </c>
      <c r="AE81" s="19">
        <v>11041.282999999999</v>
      </c>
      <c r="AF81" s="19">
        <f t="shared" si="20"/>
        <v>1.2817655526989029</v>
      </c>
      <c r="AH81">
        <v>5302.1</v>
      </c>
      <c r="AI81">
        <v>2065.1109999999999</v>
      </c>
      <c r="AJ81">
        <f t="shared" si="21"/>
        <v>2.5674648965600402</v>
      </c>
      <c r="AL81">
        <v>21218.329843</v>
      </c>
      <c r="AM81">
        <v>11871.643</v>
      </c>
      <c r="AN81">
        <f t="shared" si="22"/>
        <v>1.7873119873129608</v>
      </c>
      <c r="AP81">
        <v>5077.8713829999997</v>
      </c>
      <c r="AQ81">
        <v>4844.9669999999996</v>
      </c>
      <c r="AR81">
        <f t="shared" si="23"/>
        <v>1.0480714075039108</v>
      </c>
    </row>
    <row r="82" spans="12:44" x14ac:dyDescent="0.2">
      <c r="L82" s="17">
        <v>1630.08</v>
      </c>
      <c r="M82">
        <v>2683.2080000000001</v>
      </c>
      <c r="N82" s="14">
        <f t="shared" si="16"/>
        <v>0.60751160551101513</v>
      </c>
      <c r="P82">
        <v>9303.2000000000007</v>
      </c>
      <c r="Q82">
        <v>3701.4769999999999</v>
      </c>
      <c r="R82" s="14">
        <f t="shared" si="17"/>
        <v>2.5133750662235648</v>
      </c>
      <c r="T82" s="17">
        <v>2541.8000000000002</v>
      </c>
      <c r="U82">
        <v>2330.8829999999998</v>
      </c>
      <c r="V82" s="14">
        <f t="shared" si="18"/>
        <v>1.0904880253534821</v>
      </c>
      <c r="X82">
        <v>3639.9705880000001</v>
      </c>
      <c r="Y82">
        <v>2736</v>
      </c>
      <c r="Z82" s="18">
        <f t="shared" si="19"/>
        <v>1.3303986067251463</v>
      </c>
      <c r="AD82">
        <v>11567.045454999999</v>
      </c>
      <c r="AE82" s="19">
        <v>7625.2669999999998</v>
      </c>
      <c r="AF82" s="19">
        <f t="shared" si="20"/>
        <v>1.5169364502252838</v>
      </c>
      <c r="AH82">
        <v>11516.5</v>
      </c>
      <c r="AI82">
        <v>12123.512000000001</v>
      </c>
      <c r="AJ82">
        <f t="shared" si="21"/>
        <v>0.94993101009014547</v>
      </c>
      <c r="AL82">
        <v>20260.718182000001</v>
      </c>
      <c r="AM82">
        <v>7361.53</v>
      </c>
      <c r="AN82">
        <f t="shared" si="22"/>
        <v>2.7522428329436952</v>
      </c>
      <c r="AP82">
        <v>10319.263158</v>
      </c>
      <c r="AQ82">
        <v>6421.4139999999998</v>
      </c>
      <c r="AR82">
        <f t="shared" si="23"/>
        <v>1.6070079203739238</v>
      </c>
    </row>
    <row r="83" spans="12:44" x14ac:dyDescent="0.2">
      <c r="L83" s="17">
        <v>17267.408450999999</v>
      </c>
      <c r="M83">
        <v>12366.897999999999</v>
      </c>
      <c r="N83" s="14">
        <f t="shared" si="16"/>
        <v>1.3962602789317096</v>
      </c>
      <c r="P83">
        <v>8248.363636</v>
      </c>
      <c r="Q83">
        <v>2308.9879999999998</v>
      </c>
      <c r="R83" s="14">
        <f t="shared" si="17"/>
        <v>3.5722851898753918</v>
      </c>
      <c r="T83" s="17">
        <v>2356.272727</v>
      </c>
      <c r="U83">
        <v>526.76700000000005</v>
      </c>
      <c r="V83" s="14">
        <f t="shared" si="18"/>
        <v>4.4730834068952685</v>
      </c>
      <c r="X83">
        <v>1299.4666669999999</v>
      </c>
      <c r="Y83">
        <v>1294.4090000000001</v>
      </c>
      <c r="Z83" s="18">
        <f t="shared" si="19"/>
        <v>1.0039073175480082</v>
      </c>
      <c r="AD83">
        <v>16482.449915000001</v>
      </c>
      <c r="AE83" s="19">
        <v>9631.3169999999991</v>
      </c>
      <c r="AF83" s="19">
        <f t="shared" si="20"/>
        <v>1.711339156939804</v>
      </c>
      <c r="AH83">
        <v>29790.616279000002</v>
      </c>
      <c r="AI83">
        <v>11520.563</v>
      </c>
      <c r="AJ83">
        <f t="shared" si="21"/>
        <v>2.5858646212863037</v>
      </c>
      <c r="AL83">
        <v>7943.2</v>
      </c>
      <c r="AM83">
        <v>7039.0770000000002</v>
      </c>
      <c r="AN83">
        <f t="shared" si="22"/>
        <v>1.1284434024517702</v>
      </c>
      <c r="AP83">
        <v>4990.0493829999996</v>
      </c>
      <c r="AQ83">
        <v>3140.855</v>
      </c>
      <c r="AR83">
        <f t="shared" si="23"/>
        <v>1.5887550947114717</v>
      </c>
    </row>
    <row r="84" spans="12:44" x14ac:dyDescent="0.2">
      <c r="L84" s="17">
        <v>16728.794118000002</v>
      </c>
      <c r="M84">
        <v>6213.1959999999999</v>
      </c>
      <c r="N84" s="14">
        <f t="shared" si="16"/>
        <v>2.6924619983016793</v>
      </c>
      <c r="P84">
        <v>18388.285714000001</v>
      </c>
      <c r="Q84">
        <v>2835.2640000000001</v>
      </c>
      <c r="R84" s="14">
        <f t="shared" si="17"/>
        <v>6.4855638536658313</v>
      </c>
      <c r="T84" s="17">
        <v>2907.4</v>
      </c>
      <c r="U84">
        <v>2305.645</v>
      </c>
      <c r="V84" s="14">
        <f t="shared" si="18"/>
        <v>1.2609920434412063</v>
      </c>
      <c r="X84">
        <v>33112.217390999998</v>
      </c>
      <c r="Y84">
        <v>4193.97</v>
      </c>
      <c r="Z84" s="18">
        <f t="shared" si="19"/>
        <v>7.8951965300180964</v>
      </c>
      <c r="AD84">
        <v>28159.123457000002</v>
      </c>
      <c r="AE84" s="19">
        <v>8113.0969999999998</v>
      </c>
      <c r="AF84" s="19">
        <f t="shared" si="20"/>
        <v>3.4708229738902423</v>
      </c>
      <c r="AH84">
        <v>10846.638462000001</v>
      </c>
      <c r="AI84">
        <v>4050.02</v>
      </c>
      <c r="AJ84">
        <f t="shared" si="21"/>
        <v>2.6781691107698236</v>
      </c>
      <c r="AL84">
        <v>5488.3017239999999</v>
      </c>
      <c r="AM84">
        <v>6514.6419999999998</v>
      </c>
      <c r="AN84">
        <f t="shared" si="22"/>
        <v>0.84245638117950306</v>
      </c>
      <c r="AP84">
        <v>6409.0689659999998</v>
      </c>
      <c r="AQ84">
        <v>3778.8159999999998</v>
      </c>
      <c r="AR84">
        <f t="shared" si="23"/>
        <v>1.6960521406705169</v>
      </c>
    </row>
    <row r="85" spans="12:44" x14ac:dyDescent="0.2">
      <c r="L85" s="17">
        <v>17526.612903000001</v>
      </c>
      <c r="M85">
        <v>7230.8909999999996</v>
      </c>
      <c r="N85" s="14">
        <f t="shared" si="16"/>
        <v>2.4238524551123786</v>
      </c>
      <c r="P85">
        <v>10225.049999999999</v>
      </c>
      <c r="Q85">
        <v>1694.4949999999999</v>
      </c>
      <c r="R85" s="14">
        <f t="shared" si="17"/>
        <v>6.0342756986594823</v>
      </c>
      <c r="T85" s="17">
        <v>6156.9629629999999</v>
      </c>
      <c r="U85">
        <v>2045.08</v>
      </c>
      <c r="V85" s="14">
        <f t="shared" si="18"/>
        <v>3.0106220602617015</v>
      </c>
      <c r="X85">
        <v>7047.1521739999998</v>
      </c>
      <c r="Y85">
        <v>1447.328</v>
      </c>
      <c r="Z85" s="18">
        <f t="shared" si="19"/>
        <v>4.8690774820911358</v>
      </c>
      <c r="AD85">
        <v>23097.429688</v>
      </c>
      <c r="AE85" s="19">
        <v>7227.4</v>
      </c>
      <c r="AF85" s="19">
        <f t="shared" si="20"/>
        <v>3.1958144959459833</v>
      </c>
      <c r="AH85">
        <v>39506.605660000001</v>
      </c>
      <c r="AI85">
        <v>32388.625</v>
      </c>
      <c r="AJ85">
        <f t="shared" si="21"/>
        <v>1.2197679172857756</v>
      </c>
      <c r="AL85">
        <v>49241.927273000001</v>
      </c>
      <c r="AM85">
        <v>15284.233</v>
      </c>
      <c r="AN85">
        <f t="shared" si="22"/>
        <v>3.2217467028276787</v>
      </c>
      <c r="AP85">
        <v>8003.760303</v>
      </c>
      <c r="AQ85">
        <v>9481.3310000000001</v>
      </c>
      <c r="AR85">
        <f t="shared" si="23"/>
        <v>0.84415999219940741</v>
      </c>
    </row>
    <row r="86" spans="12:44" x14ac:dyDescent="0.2">
      <c r="L86" s="17">
        <v>19933.904761999998</v>
      </c>
      <c r="M86">
        <v>9183.2080000000005</v>
      </c>
      <c r="N86" s="14">
        <f t="shared" si="16"/>
        <v>2.170690761006393</v>
      </c>
      <c r="P86">
        <v>3814.909091</v>
      </c>
      <c r="Q86">
        <v>1816.4090000000001</v>
      </c>
      <c r="R86" s="14">
        <f t="shared" si="17"/>
        <v>2.1002478467129375</v>
      </c>
      <c r="T86" s="17">
        <v>2313.4347830000002</v>
      </c>
      <c r="U86">
        <v>2569.0729999999999</v>
      </c>
      <c r="V86" s="14">
        <f t="shared" si="18"/>
        <v>0.90049398479529397</v>
      </c>
      <c r="X86">
        <v>7661.3164559999996</v>
      </c>
      <c r="Y86">
        <v>2580.1010000000001</v>
      </c>
      <c r="Z86" s="18">
        <f t="shared" si="19"/>
        <v>2.9693862589100193</v>
      </c>
      <c r="AD86">
        <v>16336.937062999999</v>
      </c>
      <c r="AE86" s="19">
        <v>7966.3230000000003</v>
      </c>
      <c r="AF86" s="19">
        <f t="shared" si="20"/>
        <v>2.0507500214339789</v>
      </c>
      <c r="AH86">
        <v>11198.148936</v>
      </c>
      <c r="AI86">
        <v>5714.1030000000001</v>
      </c>
      <c r="AJ86">
        <f t="shared" si="21"/>
        <v>1.959738726445778</v>
      </c>
      <c r="AL86">
        <v>16983.28</v>
      </c>
      <c r="AM86">
        <v>7071.3559999999998</v>
      </c>
      <c r="AN86">
        <f t="shared" si="22"/>
        <v>2.4017006073516876</v>
      </c>
      <c r="AP86">
        <v>12898.4</v>
      </c>
      <c r="AQ86">
        <v>9037.9349999999995</v>
      </c>
      <c r="AR86">
        <f t="shared" si="23"/>
        <v>1.4271401597820741</v>
      </c>
    </row>
    <row r="87" spans="12:44" x14ac:dyDescent="0.2">
      <c r="L87" s="17">
        <v>8485.1282050000009</v>
      </c>
      <c r="M87">
        <v>7435.4750000000004</v>
      </c>
      <c r="N87" s="14">
        <f t="shared" si="16"/>
        <v>1.1411682784220243</v>
      </c>
      <c r="P87">
        <v>4373.9795919999997</v>
      </c>
      <c r="Q87">
        <v>1952.259</v>
      </c>
      <c r="R87" s="14">
        <f t="shared" si="17"/>
        <v>2.2404709580030109</v>
      </c>
      <c r="T87" s="17">
        <v>6185.8571430000002</v>
      </c>
      <c r="U87">
        <v>2255.9079999999999</v>
      </c>
      <c r="V87" s="14">
        <f t="shared" si="18"/>
        <v>2.7420697754518359</v>
      </c>
      <c r="X87">
        <v>1686.9642859999999</v>
      </c>
      <c r="Y87">
        <v>1223.0719999999999</v>
      </c>
      <c r="Z87" s="18">
        <f t="shared" si="19"/>
        <v>1.3792845278119359</v>
      </c>
      <c r="AD87">
        <v>37303.794871999999</v>
      </c>
      <c r="AE87" s="19">
        <v>7996.9690000000001</v>
      </c>
      <c r="AF87" s="19">
        <f t="shared" si="20"/>
        <v>4.664741713016519</v>
      </c>
      <c r="AH87">
        <v>17690.714285999999</v>
      </c>
      <c r="AI87">
        <v>14619.241</v>
      </c>
      <c r="AJ87">
        <f t="shared" si="21"/>
        <v>1.2100979993420997</v>
      </c>
      <c r="AL87">
        <v>25985</v>
      </c>
      <c r="AM87">
        <v>4995.6440000000002</v>
      </c>
      <c r="AN87">
        <f t="shared" si="22"/>
        <v>5.2015315743075368</v>
      </c>
      <c r="AP87">
        <v>12365.933333000001</v>
      </c>
      <c r="AQ87">
        <v>9254.5159999999996</v>
      </c>
      <c r="AR87">
        <f t="shared" si="23"/>
        <v>1.3362053005257111</v>
      </c>
    </row>
    <row r="88" spans="12:44" x14ac:dyDescent="0.2">
      <c r="L88" s="17">
        <v>4152.9166670000004</v>
      </c>
      <c r="M88">
        <v>879.29200000000003</v>
      </c>
      <c r="N88" s="14">
        <f t="shared" si="16"/>
        <v>4.723023372213099</v>
      </c>
      <c r="P88">
        <v>4489.8095240000002</v>
      </c>
      <c r="Q88">
        <v>1582.009</v>
      </c>
      <c r="R88" s="14">
        <f t="shared" si="17"/>
        <v>2.8380429719426377</v>
      </c>
      <c r="T88" s="17">
        <v>45210</v>
      </c>
      <c r="U88">
        <v>3727.2240000000002</v>
      </c>
      <c r="V88" s="14">
        <f t="shared" si="18"/>
        <v>12.129670768378825</v>
      </c>
      <c r="X88">
        <v>1906</v>
      </c>
      <c r="Y88">
        <v>1952.3779999999999</v>
      </c>
      <c r="Z88" s="18">
        <f t="shared" si="19"/>
        <v>0.97624537871252393</v>
      </c>
      <c r="AD88">
        <v>20165.489362</v>
      </c>
      <c r="AE88" s="19">
        <v>6130.0209999999997</v>
      </c>
      <c r="AF88" s="19">
        <f t="shared" si="20"/>
        <v>3.2896281043735414</v>
      </c>
      <c r="AH88">
        <v>40126.616437999997</v>
      </c>
      <c r="AI88">
        <v>29482.224999999999</v>
      </c>
      <c r="AJ88">
        <f t="shared" si="21"/>
        <v>1.3610443729399664</v>
      </c>
      <c r="AL88">
        <v>11320</v>
      </c>
      <c r="AM88">
        <v>7621.1859999999997</v>
      </c>
      <c r="AN88">
        <f t="shared" si="22"/>
        <v>1.4853331226924524</v>
      </c>
      <c r="AP88">
        <v>16182.552239000001</v>
      </c>
      <c r="AQ88">
        <v>8419.1</v>
      </c>
      <c r="AR88">
        <f t="shared" si="23"/>
        <v>1.9221237708306114</v>
      </c>
    </row>
    <row r="89" spans="12:44" x14ac:dyDescent="0.2">
      <c r="L89" s="17">
        <v>6925.64</v>
      </c>
      <c r="M89">
        <v>1593.9960000000001</v>
      </c>
      <c r="N89" s="14">
        <f t="shared" si="16"/>
        <v>4.3448289707125989</v>
      </c>
      <c r="P89">
        <v>32161</v>
      </c>
      <c r="Q89">
        <v>3986.3</v>
      </c>
      <c r="R89" s="14">
        <f t="shared" si="17"/>
        <v>8.0678824975541232</v>
      </c>
      <c r="T89" s="17">
        <v>6562.3962259999998</v>
      </c>
      <c r="U89">
        <v>3650.13</v>
      </c>
      <c r="V89" s="14">
        <f t="shared" si="18"/>
        <v>1.7978527411352472</v>
      </c>
      <c r="X89">
        <v>13767.926829</v>
      </c>
      <c r="Y89">
        <v>1324.0440000000001</v>
      </c>
      <c r="Z89" s="18">
        <f t="shared" si="19"/>
        <v>10.398390709825353</v>
      </c>
      <c r="AD89">
        <v>9973.859649</v>
      </c>
      <c r="AE89" s="19">
        <v>7192.2460000000001</v>
      </c>
      <c r="AF89" s="19">
        <f t="shared" si="20"/>
        <v>1.3867517391646504</v>
      </c>
      <c r="AH89">
        <v>12535.881890000001</v>
      </c>
      <c r="AI89">
        <v>7905.732</v>
      </c>
      <c r="AJ89">
        <f t="shared" si="21"/>
        <v>1.5856699784409591</v>
      </c>
      <c r="AL89">
        <v>25798.070865999998</v>
      </c>
      <c r="AM89">
        <v>8580.3790000000008</v>
      </c>
      <c r="AN89">
        <f t="shared" si="22"/>
        <v>3.0066353556177408</v>
      </c>
      <c r="AP89">
        <v>6373.8461539999998</v>
      </c>
      <c r="AQ89">
        <v>5449.4759999999997</v>
      </c>
      <c r="AR89">
        <f t="shared" si="23"/>
        <v>1.1696255115170706</v>
      </c>
    </row>
    <row r="90" spans="12:44" x14ac:dyDescent="0.2">
      <c r="L90" s="17">
        <v>8509.75</v>
      </c>
      <c r="M90">
        <v>5417.3649999999998</v>
      </c>
      <c r="N90" s="14">
        <f t="shared" si="16"/>
        <v>1.5708282532190465</v>
      </c>
      <c r="P90">
        <v>7536.3243240000002</v>
      </c>
      <c r="Q90">
        <v>1607.55</v>
      </c>
      <c r="R90" s="14">
        <f t="shared" si="17"/>
        <v>4.6880808211253155</v>
      </c>
      <c r="T90" s="17">
        <v>38401.5</v>
      </c>
      <c r="U90">
        <v>4726.991</v>
      </c>
      <c r="V90" s="14">
        <f t="shared" si="18"/>
        <v>8.1238783826751515</v>
      </c>
      <c r="X90">
        <v>14321.6</v>
      </c>
      <c r="Y90">
        <v>1771.3779999999999</v>
      </c>
      <c r="Z90" s="18">
        <f t="shared" si="19"/>
        <v>8.0850050074010191</v>
      </c>
      <c r="AD90">
        <v>4346.25</v>
      </c>
      <c r="AE90" s="19">
        <v>5878.1440000000002</v>
      </c>
      <c r="AF90" s="19">
        <f t="shared" si="20"/>
        <v>0.73939154944145635</v>
      </c>
      <c r="AH90">
        <v>6986.8562089999996</v>
      </c>
      <c r="AI90">
        <v>6688.6940000000004</v>
      </c>
      <c r="AJ90">
        <f t="shared" si="21"/>
        <v>1.0445770443378033</v>
      </c>
      <c r="AL90">
        <v>7575.2903230000002</v>
      </c>
      <c r="AM90">
        <v>6754.2420000000002</v>
      </c>
      <c r="AN90">
        <f t="shared" si="22"/>
        <v>1.121560394637918</v>
      </c>
      <c r="AP90">
        <v>5363.9148939999995</v>
      </c>
      <c r="AQ90">
        <v>2926.924</v>
      </c>
      <c r="AR90">
        <f t="shared" si="23"/>
        <v>1.8326116065876665</v>
      </c>
    </row>
    <row r="91" spans="12:44" x14ac:dyDescent="0.2">
      <c r="L91" s="17">
        <v>3688.030303</v>
      </c>
      <c r="M91">
        <v>1502.5450000000001</v>
      </c>
      <c r="N91" s="14">
        <f t="shared" si="16"/>
        <v>2.4545223623918084</v>
      </c>
      <c r="P91">
        <v>12889.176471000001</v>
      </c>
      <c r="Q91">
        <v>2244.3139999999999</v>
      </c>
      <c r="R91" s="14">
        <f t="shared" si="17"/>
        <v>5.7430361665078955</v>
      </c>
      <c r="T91" s="17">
        <v>27430.296296</v>
      </c>
      <c r="U91">
        <v>6307.3410000000003</v>
      </c>
      <c r="V91" s="14">
        <f t="shared" si="18"/>
        <v>4.3489477255153952</v>
      </c>
      <c r="X91">
        <v>8473.4146340000007</v>
      </c>
      <c r="Y91">
        <v>2270.4499999999998</v>
      </c>
      <c r="Z91" s="18">
        <f t="shared" si="19"/>
        <v>3.7320419449888793</v>
      </c>
      <c r="AD91">
        <v>27537.007663</v>
      </c>
      <c r="AE91" s="19">
        <v>19624.2</v>
      </c>
      <c r="AF91" s="19">
        <f t="shared" si="20"/>
        <v>1.4032168273356367</v>
      </c>
      <c r="AH91">
        <v>19343.523077000002</v>
      </c>
      <c r="AI91">
        <v>4192.2290000000003</v>
      </c>
      <c r="AJ91">
        <f t="shared" si="21"/>
        <v>4.6141379864983518</v>
      </c>
      <c r="AL91">
        <v>31277.013698999999</v>
      </c>
      <c r="AM91">
        <v>9258.4159999999993</v>
      </c>
      <c r="AN91">
        <f t="shared" si="22"/>
        <v>3.3782251412120607</v>
      </c>
      <c r="AP91">
        <v>6914.2467530000004</v>
      </c>
      <c r="AQ91">
        <v>4313.0810000000001</v>
      </c>
      <c r="AR91">
        <f t="shared" si="23"/>
        <v>1.6030876194998425</v>
      </c>
    </row>
    <row r="92" spans="12:44" x14ac:dyDescent="0.2">
      <c r="L92" s="17">
        <v>14258.357142999999</v>
      </c>
      <c r="M92">
        <v>10561.216</v>
      </c>
      <c r="N92" s="14">
        <f t="shared" si="16"/>
        <v>1.3500677519520479</v>
      </c>
      <c r="P92">
        <v>17063.59375</v>
      </c>
      <c r="Q92">
        <v>3278.627</v>
      </c>
      <c r="R92" s="14">
        <f t="shared" si="17"/>
        <v>5.2044937560753333</v>
      </c>
      <c r="T92" s="17">
        <v>7363</v>
      </c>
      <c r="U92">
        <v>6335.9889999999996</v>
      </c>
      <c r="V92" s="14">
        <f t="shared" si="18"/>
        <v>1.1620916639848966</v>
      </c>
      <c r="X92">
        <v>11662.652174000001</v>
      </c>
      <c r="Y92">
        <v>1464.2529999999999</v>
      </c>
      <c r="Z92" s="18">
        <f t="shared" si="19"/>
        <v>7.9649160179285969</v>
      </c>
      <c r="AD92">
        <v>39456.68</v>
      </c>
      <c r="AE92" s="19">
        <v>25249.317999999999</v>
      </c>
      <c r="AF92" s="19">
        <f t="shared" si="20"/>
        <v>1.5626829999923166</v>
      </c>
      <c r="AH92">
        <v>9770.9859149999993</v>
      </c>
      <c r="AI92">
        <v>4465.5</v>
      </c>
      <c r="AJ92">
        <f t="shared" si="21"/>
        <v>2.1881056802149814</v>
      </c>
      <c r="AL92">
        <v>13074.451852</v>
      </c>
      <c r="AM92">
        <v>3917.95</v>
      </c>
      <c r="AN92">
        <f t="shared" si="22"/>
        <v>3.3370644985260149</v>
      </c>
      <c r="AP92">
        <v>5174.2033899999997</v>
      </c>
      <c r="AQ92">
        <v>4989.0770000000002</v>
      </c>
      <c r="AR92">
        <f t="shared" si="23"/>
        <v>1.0371063405114813</v>
      </c>
    </row>
    <row r="93" spans="12:44" x14ac:dyDescent="0.2">
      <c r="L93" s="17">
        <v>6123.6521739999998</v>
      </c>
      <c r="M93">
        <v>11485.196</v>
      </c>
      <c r="N93" s="14">
        <f t="shared" si="16"/>
        <v>0.53317785556293507</v>
      </c>
      <c r="P93">
        <v>22931.138889000002</v>
      </c>
      <c r="Q93">
        <v>4380.95</v>
      </c>
      <c r="R93" s="14">
        <f t="shared" si="17"/>
        <v>5.2342845476437763</v>
      </c>
      <c r="T93" s="17">
        <v>7905.6</v>
      </c>
      <c r="U93">
        <v>5843.0069999999996</v>
      </c>
      <c r="V93" s="14">
        <f t="shared" si="18"/>
        <v>1.3530019731278777</v>
      </c>
      <c r="X93">
        <v>5186.3571430000002</v>
      </c>
      <c r="Y93">
        <v>1491.1120000000001</v>
      </c>
      <c r="Z93" s="18">
        <f t="shared" si="19"/>
        <v>3.4781808093557021</v>
      </c>
      <c r="AD93">
        <v>59466.866667000002</v>
      </c>
      <c r="AE93" s="19">
        <v>24095.948</v>
      </c>
      <c r="AF93" s="19">
        <f t="shared" si="20"/>
        <v>2.46791977916785</v>
      </c>
      <c r="AH93">
        <v>10111</v>
      </c>
      <c r="AI93">
        <v>7517.7120000000004</v>
      </c>
      <c r="AJ93">
        <f t="shared" si="21"/>
        <v>1.34495708268686</v>
      </c>
      <c r="AL93">
        <v>9911.625</v>
      </c>
      <c r="AM93">
        <v>1492.028</v>
      </c>
      <c r="AN93">
        <f t="shared" si="22"/>
        <v>6.6430556263019191</v>
      </c>
      <c r="AP93">
        <v>6444.8269229999996</v>
      </c>
      <c r="AQ93">
        <v>2794.6109999999999</v>
      </c>
      <c r="AR93">
        <f t="shared" si="23"/>
        <v>2.3061624401392535</v>
      </c>
    </row>
    <row r="94" spans="12:44" x14ac:dyDescent="0.2">
      <c r="L94" s="17">
        <v>9249.0909090000005</v>
      </c>
      <c r="M94">
        <v>6981.384</v>
      </c>
      <c r="N94" s="14">
        <f t="shared" si="16"/>
        <v>1.3248219706866147</v>
      </c>
      <c r="P94">
        <v>6583.0285709999998</v>
      </c>
      <c r="Q94">
        <v>1998.441</v>
      </c>
      <c r="R94" s="14">
        <f t="shared" si="17"/>
        <v>3.2940820224364891</v>
      </c>
      <c r="T94" s="17">
        <v>6208.5</v>
      </c>
      <c r="U94">
        <v>4555.4319999999998</v>
      </c>
      <c r="V94" s="14">
        <f t="shared" si="18"/>
        <v>1.3628784273368586</v>
      </c>
      <c r="X94">
        <v>6571.24359</v>
      </c>
      <c r="Y94">
        <v>2019.2529999999999</v>
      </c>
      <c r="Z94" s="18">
        <f t="shared" si="19"/>
        <v>3.2542943306262266</v>
      </c>
      <c r="AD94">
        <v>18754.279070000001</v>
      </c>
      <c r="AE94" s="19">
        <v>5714.8370000000004</v>
      </c>
      <c r="AF94" s="19">
        <f t="shared" si="20"/>
        <v>3.2816822369561893</v>
      </c>
      <c r="AH94">
        <v>39628.806175999998</v>
      </c>
      <c r="AI94">
        <v>34577.360000000001</v>
      </c>
      <c r="AJ94">
        <f t="shared" si="21"/>
        <v>1.1460911468082005</v>
      </c>
      <c r="AL94">
        <v>36546.333333000002</v>
      </c>
      <c r="AM94">
        <v>23896.897000000001</v>
      </c>
      <c r="AN94">
        <f t="shared" si="22"/>
        <v>1.5293338433437613</v>
      </c>
      <c r="AP94">
        <v>9777.9375</v>
      </c>
      <c r="AQ94">
        <v>6405.3289999999997</v>
      </c>
      <c r="AR94">
        <f t="shared" si="23"/>
        <v>1.5265316582489363</v>
      </c>
    </row>
    <row r="95" spans="12:44" x14ac:dyDescent="0.2">
      <c r="L95" s="17">
        <v>2983.0652169999998</v>
      </c>
      <c r="M95">
        <v>1007.886</v>
      </c>
      <c r="N95" s="14">
        <f t="shared" si="16"/>
        <v>2.9597248270141661</v>
      </c>
      <c r="P95">
        <v>2123.125</v>
      </c>
      <c r="Q95">
        <v>2529.4949999999999</v>
      </c>
      <c r="R95" s="14">
        <f t="shared" si="17"/>
        <v>0.83934737961529871</v>
      </c>
      <c r="T95" s="17">
        <v>6254.6774189999996</v>
      </c>
      <c r="U95">
        <v>4901.3</v>
      </c>
      <c r="V95" s="14">
        <f t="shared" si="18"/>
        <v>1.276126215289821</v>
      </c>
      <c r="X95">
        <v>8813.9245279999996</v>
      </c>
      <c r="Y95">
        <v>2642.6689999999999</v>
      </c>
      <c r="Z95" s="18">
        <f t="shared" si="19"/>
        <v>3.3352359027937286</v>
      </c>
      <c r="AD95">
        <v>53352.740741000001</v>
      </c>
      <c r="AE95" s="19">
        <v>6166.3289999999997</v>
      </c>
      <c r="AF95" s="19">
        <f t="shared" si="20"/>
        <v>8.6522695660578606</v>
      </c>
      <c r="AH95">
        <v>13665</v>
      </c>
      <c r="AI95">
        <v>10672.587</v>
      </c>
      <c r="AJ95">
        <f t="shared" si="21"/>
        <v>1.2803830973689885</v>
      </c>
      <c r="AL95">
        <v>10949.12</v>
      </c>
      <c r="AM95">
        <v>1145.6469999999999</v>
      </c>
      <c r="AN95">
        <f t="shared" si="22"/>
        <v>9.5571498026879151</v>
      </c>
      <c r="AP95">
        <v>7962.0476189999999</v>
      </c>
      <c r="AQ95">
        <v>6714.5320000000002</v>
      </c>
      <c r="AR95">
        <f t="shared" si="23"/>
        <v>1.1857933835150387</v>
      </c>
    </row>
    <row r="96" spans="12:44" x14ac:dyDescent="0.2">
      <c r="L96" s="17">
        <v>53232.081080999997</v>
      </c>
      <c r="M96">
        <v>6354.3289999999997</v>
      </c>
      <c r="N96" s="14">
        <f t="shared" si="16"/>
        <v>8.3772938229984621</v>
      </c>
      <c r="P96">
        <v>22293.5</v>
      </c>
      <c r="Q96">
        <v>2049.9549999999999</v>
      </c>
      <c r="R96" s="14">
        <f t="shared" si="17"/>
        <v>10.875116770855946</v>
      </c>
      <c r="T96" s="17">
        <v>4552.6086960000002</v>
      </c>
      <c r="U96">
        <v>4717.3890000000001</v>
      </c>
      <c r="V96" s="14">
        <f t="shared" si="18"/>
        <v>0.96506959591418051</v>
      </c>
      <c r="X96">
        <v>17302</v>
      </c>
      <c r="Y96">
        <v>4013.605</v>
      </c>
      <c r="Z96" s="18">
        <f t="shared" si="19"/>
        <v>4.3108377630583972</v>
      </c>
      <c r="AD96">
        <v>10183</v>
      </c>
      <c r="AE96" s="19">
        <v>4494.6880000000001</v>
      </c>
      <c r="AF96" s="19">
        <f t="shared" si="20"/>
        <v>2.2655632604532281</v>
      </c>
      <c r="AH96">
        <v>25406.635332000002</v>
      </c>
      <c r="AI96">
        <v>20817.131000000001</v>
      </c>
      <c r="AJ96">
        <f t="shared" si="21"/>
        <v>1.2204676682872391</v>
      </c>
      <c r="AL96">
        <v>10990.357142999999</v>
      </c>
      <c r="AM96">
        <v>4693.7139999999999</v>
      </c>
      <c r="AN96">
        <f t="shared" si="22"/>
        <v>2.3415054992698745</v>
      </c>
      <c r="AP96">
        <v>11357.083333</v>
      </c>
      <c r="AQ96">
        <v>8501.5869999999995</v>
      </c>
      <c r="AR96">
        <f t="shared" si="23"/>
        <v>1.3358780346540007</v>
      </c>
    </row>
    <row r="97" spans="12:44" x14ac:dyDescent="0.2">
      <c r="L97" s="17">
        <v>5454.75641</v>
      </c>
      <c r="M97">
        <v>6398.0119999999997</v>
      </c>
      <c r="N97" s="14">
        <f t="shared" si="16"/>
        <v>0.85257051877989609</v>
      </c>
      <c r="P97">
        <v>13369.294118</v>
      </c>
      <c r="Q97">
        <v>7203.2640000000001</v>
      </c>
      <c r="R97" s="14">
        <f t="shared" si="17"/>
        <v>1.8560050163370383</v>
      </c>
      <c r="T97" s="17">
        <v>37270.428570999997</v>
      </c>
      <c r="U97">
        <v>3677.645</v>
      </c>
      <c r="V97" s="14">
        <f t="shared" si="18"/>
        <v>10.134319264366191</v>
      </c>
      <c r="X97">
        <v>8742.2653059999993</v>
      </c>
      <c r="Y97">
        <v>1010.248</v>
      </c>
      <c r="Z97" s="18">
        <f t="shared" si="19"/>
        <v>8.6535833834860334</v>
      </c>
      <c r="AD97">
        <v>16109.929134</v>
      </c>
      <c r="AE97" s="19">
        <v>12316.769</v>
      </c>
      <c r="AF97" s="19">
        <f t="shared" si="20"/>
        <v>1.3079671408954734</v>
      </c>
      <c r="AH97">
        <v>5411.9</v>
      </c>
      <c r="AI97">
        <v>5084.1480000000001</v>
      </c>
      <c r="AJ97">
        <f t="shared" si="21"/>
        <v>1.064465471894209</v>
      </c>
      <c r="AL97">
        <v>23077.411765000001</v>
      </c>
      <c r="AM97">
        <v>8155.0479999999998</v>
      </c>
      <c r="AN97">
        <f t="shared" si="22"/>
        <v>2.8298315062032744</v>
      </c>
      <c r="AP97">
        <v>8111.2307689999998</v>
      </c>
      <c r="AQ97">
        <v>3295.1390000000001</v>
      </c>
      <c r="AR97">
        <f t="shared" si="23"/>
        <v>2.4615746919932664</v>
      </c>
    </row>
    <row r="98" spans="12:44" x14ac:dyDescent="0.2">
      <c r="L98" s="17">
        <v>4249.1320750000004</v>
      </c>
      <c r="M98">
        <v>4616.7219999999998</v>
      </c>
      <c r="N98" s="14">
        <f t="shared" si="16"/>
        <v>0.9203785878811851</v>
      </c>
      <c r="P98">
        <v>11115.642857000001</v>
      </c>
      <c r="Q98">
        <v>1745.636</v>
      </c>
      <c r="R98" s="14">
        <f t="shared" si="17"/>
        <v>6.3676750806009963</v>
      </c>
      <c r="T98" s="17">
        <v>59311.6</v>
      </c>
      <c r="U98">
        <v>16321.825999999999</v>
      </c>
      <c r="V98" s="14">
        <f t="shared" si="18"/>
        <v>3.6338826305341083</v>
      </c>
      <c r="X98">
        <v>14779.842105</v>
      </c>
      <c r="Y98">
        <v>1359.6610000000001</v>
      </c>
      <c r="Z98" s="18">
        <f t="shared" si="19"/>
        <v>10.870240526866622</v>
      </c>
      <c r="AD98">
        <v>13942.338983</v>
      </c>
      <c r="AE98" s="19">
        <v>5580.9570000000003</v>
      </c>
      <c r="AF98" s="19">
        <f t="shared" si="20"/>
        <v>2.498198603393647</v>
      </c>
      <c r="AH98">
        <v>24229.46875</v>
      </c>
      <c r="AI98">
        <v>19611.258999999998</v>
      </c>
      <c r="AJ98">
        <f t="shared" si="21"/>
        <v>1.2354876731779434</v>
      </c>
      <c r="AL98">
        <v>2687.833333</v>
      </c>
      <c r="AM98">
        <v>2101.3960000000002</v>
      </c>
      <c r="AN98">
        <f t="shared" si="22"/>
        <v>1.2790703575147186</v>
      </c>
      <c r="AP98">
        <v>4515.2325579999997</v>
      </c>
      <c r="AQ98">
        <v>2260.922</v>
      </c>
      <c r="AR98">
        <f t="shared" si="23"/>
        <v>1.9970757761656526</v>
      </c>
    </row>
    <row r="99" spans="12:44" x14ac:dyDescent="0.2">
      <c r="L99" s="17">
        <v>5768.2962960000004</v>
      </c>
      <c r="M99">
        <v>4211.2510000000002</v>
      </c>
      <c r="N99" s="14">
        <f t="shared" si="16"/>
        <v>1.3697346218498969</v>
      </c>
      <c r="P99">
        <v>6001.6153850000001</v>
      </c>
      <c r="Q99">
        <v>1318.75</v>
      </c>
      <c r="R99" s="14">
        <f t="shared" si="17"/>
        <v>4.5509879696682463</v>
      </c>
      <c r="T99" s="17">
        <v>7218.1785710000004</v>
      </c>
      <c r="U99">
        <v>7007.3320000000003</v>
      </c>
      <c r="V99" s="14">
        <f t="shared" si="18"/>
        <v>1.0300894221937822</v>
      </c>
      <c r="X99">
        <v>3119.4666670000001</v>
      </c>
      <c r="Y99">
        <v>989.53599999999994</v>
      </c>
      <c r="Z99" s="18">
        <f t="shared" si="19"/>
        <v>3.1524539450813314</v>
      </c>
      <c r="AD99">
        <v>7742.3055560000003</v>
      </c>
      <c r="AE99" s="19">
        <v>2999.087</v>
      </c>
      <c r="AF99" s="19">
        <f t="shared" si="20"/>
        <v>2.5815541716529067</v>
      </c>
      <c r="AH99">
        <v>14653.630137</v>
      </c>
      <c r="AI99">
        <v>12124.547</v>
      </c>
      <c r="AJ99">
        <f t="shared" si="21"/>
        <v>1.2085919694154346</v>
      </c>
      <c r="AL99">
        <v>11481.293269</v>
      </c>
      <c r="AM99">
        <v>2656.1109999999999</v>
      </c>
      <c r="AN99">
        <f t="shared" si="22"/>
        <v>4.3225954295584783</v>
      </c>
      <c r="AP99">
        <v>14431.644737000001</v>
      </c>
      <c r="AQ99">
        <v>3748.8939999999998</v>
      </c>
      <c r="AR99">
        <f t="shared" si="23"/>
        <v>3.8495739642145126</v>
      </c>
    </row>
    <row r="100" spans="12:44" x14ac:dyDescent="0.2">
      <c r="L100" s="17">
        <v>12522.370370000001</v>
      </c>
      <c r="M100">
        <v>2842.4380000000001</v>
      </c>
      <c r="N100" s="14">
        <f t="shared" si="16"/>
        <v>4.405503434023891</v>
      </c>
      <c r="P100">
        <v>1205.526316</v>
      </c>
      <c r="Q100">
        <v>1033.4639999999999</v>
      </c>
      <c r="R100" s="14">
        <f t="shared" ref="R100:R131" si="24">P100/Q100</f>
        <v>1.1664908656711797</v>
      </c>
      <c r="T100" s="17">
        <v>19979.653332999998</v>
      </c>
      <c r="U100">
        <v>16593.27</v>
      </c>
      <c r="V100" s="14">
        <f t="shared" si="18"/>
        <v>1.204081735125144</v>
      </c>
      <c r="X100">
        <v>1865.7380949999999</v>
      </c>
      <c r="Y100">
        <v>1260.9680000000001</v>
      </c>
      <c r="Z100" s="18">
        <f t="shared" ref="Z100:Z131" si="25">X100/Y100</f>
        <v>1.479607805273409</v>
      </c>
      <c r="AD100">
        <v>17719.054945</v>
      </c>
      <c r="AE100" s="19">
        <v>11696.337</v>
      </c>
      <c r="AF100" s="19">
        <f t="shared" ref="AF100:AF110" si="26">AD100/AE100</f>
        <v>1.5149234281638773</v>
      </c>
      <c r="AH100">
        <v>18966.262931000001</v>
      </c>
      <c r="AI100">
        <v>11868.68</v>
      </c>
      <c r="AJ100">
        <f t="shared" ref="AJ100:AJ123" si="27">AH100/AI100</f>
        <v>1.5980094611195179</v>
      </c>
      <c r="AL100">
        <v>7850.8167540000004</v>
      </c>
      <c r="AM100">
        <v>8141.75</v>
      </c>
      <c r="AN100">
        <f t="shared" ref="AN100:AN112" si="28">AL100/AM100</f>
        <v>0.96426649725181934</v>
      </c>
      <c r="AP100">
        <v>8415.1166670000002</v>
      </c>
      <c r="AQ100">
        <v>8485.7980000000007</v>
      </c>
      <c r="AR100">
        <f t="shared" ref="AR100:AR110" si="29">AP100/AQ100</f>
        <v>0.99167063215504303</v>
      </c>
    </row>
    <row r="101" spans="12:44" x14ac:dyDescent="0.2">
      <c r="L101" s="17">
        <v>3035.0769230000001</v>
      </c>
      <c r="M101">
        <v>1402.7629999999999</v>
      </c>
      <c r="N101" s="14">
        <f t="shared" si="16"/>
        <v>2.1636419858522076</v>
      </c>
      <c r="P101">
        <v>2312.146667</v>
      </c>
      <c r="Q101">
        <v>1893.83</v>
      </c>
      <c r="R101" s="14">
        <f t="shared" si="24"/>
        <v>1.2208839584334392</v>
      </c>
      <c r="T101" s="17">
        <v>13205</v>
      </c>
      <c r="U101">
        <v>4376.7280000000001</v>
      </c>
      <c r="V101" s="14">
        <f t="shared" si="18"/>
        <v>3.0170940483393074</v>
      </c>
      <c r="X101">
        <v>6042.1</v>
      </c>
      <c r="Y101">
        <v>1583.9870000000001</v>
      </c>
      <c r="Z101" s="18">
        <f t="shared" si="25"/>
        <v>3.8144883764828879</v>
      </c>
      <c r="AD101">
        <v>21985.604651000001</v>
      </c>
      <c r="AE101" s="19">
        <v>7484.5</v>
      </c>
      <c r="AF101" s="19">
        <f t="shared" si="26"/>
        <v>2.9374847552942751</v>
      </c>
      <c r="AH101">
        <v>10902.512194999999</v>
      </c>
      <c r="AI101">
        <v>4901.1760000000004</v>
      </c>
      <c r="AJ101">
        <f t="shared" si="27"/>
        <v>2.224468616307596</v>
      </c>
      <c r="AL101">
        <v>16321.9375</v>
      </c>
      <c r="AM101">
        <v>2764.431</v>
      </c>
      <c r="AN101">
        <f t="shared" si="28"/>
        <v>5.9042665561195049</v>
      </c>
      <c r="AP101">
        <v>9779.6111110000002</v>
      </c>
      <c r="AQ101">
        <v>9877.7060000000001</v>
      </c>
      <c r="AR101">
        <f t="shared" si="29"/>
        <v>0.99006906168294539</v>
      </c>
    </row>
    <row r="102" spans="12:44" x14ac:dyDescent="0.2">
      <c r="L102" s="17">
        <v>12639.611111</v>
      </c>
      <c r="M102">
        <v>3379.8</v>
      </c>
      <c r="N102" s="14">
        <f t="shared" si="16"/>
        <v>3.7397512015503875</v>
      </c>
      <c r="P102">
        <v>6898.8571430000002</v>
      </c>
      <c r="Q102">
        <v>1262.2149999999999</v>
      </c>
      <c r="R102" s="14">
        <f t="shared" si="24"/>
        <v>5.4656751369616119</v>
      </c>
      <c r="T102" s="17">
        <v>10185.866667</v>
      </c>
      <c r="U102">
        <v>10822.879000000001</v>
      </c>
      <c r="V102" s="14">
        <f t="shared" si="18"/>
        <v>0.94114206275428192</v>
      </c>
      <c r="X102">
        <v>4267.5576920000003</v>
      </c>
      <c r="Y102">
        <v>1299.211</v>
      </c>
      <c r="Z102" s="18">
        <f t="shared" si="25"/>
        <v>3.2847302647529926</v>
      </c>
      <c r="AD102">
        <v>15550.3125</v>
      </c>
      <c r="AE102" s="19">
        <v>4522.857</v>
      </c>
      <c r="AF102" s="19">
        <f t="shared" si="26"/>
        <v>3.4381614320328944</v>
      </c>
      <c r="AH102">
        <v>9454.1325300000008</v>
      </c>
      <c r="AI102">
        <v>7603.5640000000003</v>
      </c>
      <c r="AJ102">
        <f t="shared" si="27"/>
        <v>1.2433817259906013</v>
      </c>
      <c r="AL102">
        <v>10086.450000000001</v>
      </c>
      <c r="AM102">
        <v>12209.34</v>
      </c>
      <c r="AN102">
        <f t="shared" si="28"/>
        <v>0.82612573652629873</v>
      </c>
      <c r="AP102">
        <v>9728.9482759999992</v>
      </c>
      <c r="AQ102">
        <v>10385.790000000001</v>
      </c>
      <c r="AR102">
        <f t="shared" si="29"/>
        <v>0.93675572835576282</v>
      </c>
    </row>
    <row r="103" spans="12:44" x14ac:dyDescent="0.2">
      <c r="L103" s="17">
        <v>5763.4324319999996</v>
      </c>
      <c r="M103">
        <v>3437.2289999999998</v>
      </c>
      <c r="N103" s="14">
        <f t="shared" si="16"/>
        <v>1.6767670795283061</v>
      </c>
      <c r="P103">
        <v>6439.6724139999997</v>
      </c>
      <c r="Q103">
        <v>3289.2460000000001</v>
      </c>
      <c r="R103" s="14">
        <f t="shared" si="24"/>
        <v>1.9577959246587211</v>
      </c>
      <c r="T103" s="17">
        <v>3614.1</v>
      </c>
      <c r="U103">
        <v>4562.13</v>
      </c>
      <c r="V103" s="14">
        <f t="shared" si="18"/>
        <v>0.79219575066909531</v>
      </c>
      <c r="X103">
        <v>4284.8275860000003</v>
      </c>
      <c r="Y103">
        <v>1533.7950000000001</v>
      </c>
      <c r="Z103" s="18">
        <f t="shared" si="25"/>
        <v>2.7936116534478206</v>
      </c>
      <c r="AD103">
        <v>9112.6233769999999</v>
      </c>
      <c r="AE103" s="19">
        <v>2987.971</v>
      </c>
      <c r="AF103" s="19">
        <f t="shared" si="26"/>
        <v>3.0497696855156895</v>
      </c>
      <c r="AH103">
        <v>16820.875</v>
      </c>
      <c r="AI103">
        <v>7832.7719999999999</v>
      </c>
      <c r="AJ103">
        <f t="shared" si="27"/>
        <v>2.1474996335907646</v>
      </c>
      <c r="AL103">
        <v>15884.491524999999</v>
      </c>
      <c r="AM103">
        <v>2987.0630000000001</v>
      </c>
      <c r="AN103">
        <f t="shared" si="28"/>
        <v>5.3177624727031194</v>
      </c>
      <c r="AP103">
        <v>11167.5</v>
      </c>
      <c r="AQ103">
        <v>6547.2150000000001</v>
      </c>
      <c r="AR103">
        <f t="shared" si="29"/>
        <v>1.7056870745805659</v>
      </c>
    </row>
    <row r="104" spans="12:44" x14ac:dyDescent="0.2">
      <c r="L104" s="17">
        <v>9026.7999999999993</v>
      </c>
      <c r="M104">
        <v>6763.2039999999997</v>
      </c>
      <c r="N104" s="14">
        <f t="shared" si="16"/>
        <v>1.3346928467631614</v>
      </c>
      <c r="P104">
        <v>1758</v>
      </c>
      <c r="Q104">
        <v>790.81500000000005</v>
      </c>
      <c r="R104" s="14">
        <f t="shared" si="24"/>
        <v>2.2230230837806566</v>
      </c>
      <c r="T104" s="17">
        <v>19036.2</v>
      </c>
      <c r="U104">
        <v>4696.5450000000001</v>
      </c>
      <c r="V104" s="14">
        <f t="shared" si="18"/>
        <v>4.0532348779794507</v>
      </c>
      <c r="X104">
        <v>19450.016667</v>
      </c>
      <c r="Y104">
        <v>2598.576</v>
      </c>
      <c r="Z104" s="18">
        <f t="shared" si="25"/>
        <v>7.4848750496425733</v>
      </c>
      <c r="AD104">
        <v>17995.615385000001</v>
      </c>
      <c r="AE104" s="19">
        <v>5311.4740000000002</v>
      </c>
      <c r="AF104" s="19">
        <f t="shared" si="26"/>
        <v>3.3880642896868176</v>
      </c>
      <c r="AH104">
        <v>31390.543045999999</v>
      </c>
      <c r="AI104">
        <v>12890.424000000001</v>
      </c>
      <c r="AJ104">
        <f t="shared" si="27"/>
        <v>2.4351831286542627</v>
      </c>
      <c r="AL104">
        <v>2160.583333</v>
      </c>
      <c r="AM104">
        <v>654.06299999999999</v>
      </c>
      <c r="AN104">
        <f t="shared" si="28"/>
        <v>3.3033260297555436</v>
      </c>
      <c r="AP104">
        <v>8456.0079370000003</v>
      </c>
      <c r="AQ104">
        <v>5676.4129999999996</v>
      </c>
      <c r="AR104">
        <f t="shared" si="29"/>
        <v>1.4896745421800706</v>
      </c>
    </row>
    <row r="105" spans="12:44" x14ac:dyDescent="0.2">
      <c r="L105" s="17">
        <v>3682.9777779999999</v>
      </c>
      <c r="M105">
        <v>3068.3380000000002</v>
      </c>
      <c r="N105" s="14">
        <f t="shared" si="16"/>
        <v>1.2003168418863892</v>
      </c>
      <c r="P105">
        <v>4607.2105259999998</v>
      </c>
      <c r="Q105">
        <v>1918.35</v>
      </c>
      <c r="R105" s="14">
        <f t="shared" si="24"/>
        <v>2.4016527359449529</v>
      </c>
      <c r="T105" s="17">
        <v>10335.190476</v>
      </c>
      <c r="U105">
        <v>3483.8380000000002</v>
      </c>
      <c r="V105" s="14">
        <f t="shared" si="18"/>
        <v>2.9666105243699619</v>
      </c>
      <c r="X105">
        <v>2799.30303</v>
      </c>
      <c r="Y105">
        <v>1414.7629999999999</v>
      </c>
      <c r="Z105" s="18">
        <f t="shared" si="25"/>
        <v>1.9786374325593759</v>
      </c>
      <c r="AD105">
        <v>16788.391304000001</v>
      </c>
      <c r="AE105" s="19">
        <v>5421.61</v>
      </c>
      <c r="AF105" s="19">
        <f t="shared" si="26"/>
        <v>3.0965693408415587</v>
      </c>
      <c r="AH105">
        <v>23965.068362000002</v>
      </c>
      <c r="AI105">
        <v>22585.974999999999</v>
      </c>
      <c r="AJ105">
        <f t="shared" si="27"/>
        <v>1.0610597223276836</v>
      </c>
      <c r="AL105">
        <v>5536.6511630000005</v>
      </c>
      <c r="AM105">
        <v>4342.9520000000002</v>
      </c>
      <c r="AN105">
        <f t="shared" si="28"/>
        <v>1.2748589353508859</v>
      </c>
      <c r="AP105">
        <v>9219.2510820000007</v>
      </c>
      <c r="AQ105">
        <v>9927.2139999999999</v>
      </c>
      <c r="AR105">
        <f t="shared" si="29"/>
        <v>0.92868463216366659</v>
      </c>
    </row>
    <row r="106" spans="12:44" x14ac:dyDescent="0.2">
      <c r="L106" s="17">
        <v>19073.192308000002</v>
      </c>
      <c r="M106">
        <v>3905.8330000000001</v>
      </c>
      <c r="N106" s="14">
        <f t="shared" si="16"/>
        <v>4.8832585284624308</v>
      </c>
      <c r="P106">
        <v>14773.854167</v>
      </c>
      <c r="Q106">
        <v>1521.288</v>
      </c>
      <c r="R106" s="14">
        <f t="shared" si="24"/>
        <v>9.7114117556964885</v>
      </c>
      <c r="T106" s="17">
        <v>4665.0833329999996</v>
      </c>
      <c r="U106">
        <v>7709.19</v>
      </c>
      <c r="V106" s="14">
        <f t="shared" si="18"/>
        <v>0.60513274844698339</v>
      </c>
      <c r="X106">
        <v>3411.605634</v>
      </c>
      <c r="Y106">
        <v>1186.6479999999999</v>
      </c>
      <c r="Z106" s="18">
        <f t="shared" si="25"/>
        <v>2.874993792598985</v>
      </c>
      <c r="AD106">
        <v>20742.871287000002</v>
      </c>
      <c r="AE106" s="19">
        <v>16147.805</v>
      </c>
      <c r="AF106" s="19">
        <f t="shared" si="26"/>
        <v>1.2845629041841911</v>
      </c>
      <c r="AH106">
        <v>31609.076923000001</v>
      </c>
      <c r="AI106">
        <v>15855.476000000001</v>
      </c>
      <c r="AJ106">
        <f t="shared" si="27"/>
        <v>1.9935747701929605</v>
      </c>
      <c r="AL106">
        <v>10976.708333</v>
      </c>
      <c r="AM106">
        <v>2921.585</v>
      </c>
      <c r="AN106">
        <f t="shared" si="28"/>
        <v>3.7571073006604294</v>
      </c>
      <c r="AP106">
        <v>11104.044776000001</v>
      </c>
      <c r="AQ106">
        <v>6339.8140000000003</v>
      </c>
      <c r="AR106">
        <f t="shared" si="29"/>
        <v>1.7514780048752219</v>
      </c>
    </row>
    <row r="107" spans="12:44" x14ac:dyDescent="0.2">
      <c r="L107" s="17">
        <v>2036.9285709999999</v>
      </c>
      <c r="M107">
        <v>3264.346</v>
      </c>
      <c r="N107" s="14">
        <f t="shared" si="16"/>
        <v>0.62399285216701905</v>
      </c>
      <c r="P107">
        <v>2493.7096769999998</v>
      </c>
      <c r="Q107">
        <v>1390.877</v>
      </c>
      <c r="R107" s="14">
        <f t="shared" si="24"/>
        <v>1.7929045321764612</v>
      </c>
      <c r="T107" s="17">
        <v>6077.2954550000004</v>
      </c>
      <c r="U107">
        <v>3083.982</v>
      </c>
      <c r="V107" s="14">
        <f t="shared" si="18"/>
        <v>1.9706001704938616</v>
      </c>
      <c r="X107">
        <v>1651.721311</v>
      </c>
      <c r="Y107">
        <v>747.42399999999998</v>
      </c>
      <c r="Z107" s="18">
        <f t="shared" si="25"/>
        <v>2.2098853007128483</v>
      </c>
      <c r="AD107">
        <v>39813.538461999997</v>
      </c>
      <c r="AE107" s="19">
        <v>6781.8459999999995</v>
      </c>
      <c r="AF107" s="19">
        <f t="shared" si="26"/>
        <v>5.870604915239892</v>
      </c>
      <c r="AH107">
        <v>16583.071429</v>
      </c>
      <c r="AI107">
        <v>10606.084999999999</v>
      </c>
      <c r="AJ107">
        <f t="shared" si="27"/>
        <v>1.5635431385850671</v>
      </c>
      <c r="AL107">
        <v>38907.769230999998</v>
      </c>
      <c r="AM107">
        <v>4795.1670000000004</v>
      </c>
      <c r="AN107">
        <f t="shared" si="28"/>
        <v>8.1139549948938168</v>
      </c>
      <c r="AP107">
        <v>6082.0597010000001</v>
      </c>
      <c r="AQ107">
        <v>4405.4719999999998</v>
      </c>
      <c r="AR107">
        <f t="shared" si="29"/>
        <v>1.3805693694114956</v>
      </c>
    </row>
    <row r="108" spans="12:44" x14ac:dyDescent="0.2">
      <c r="L108" s="17">
        <v>4320.8</v>
      </c>
      <c r="M108">
        <v>5191.4579999999996</v>
      </c>
      <c r="N108" s="14">
        <f t="shared" si="16"/>
        <v>0.83229027375353903</v>
      </c>
      <c r="P108">
        <v>18617.727273</v>
      </c>
      <c r="Q108">
        <v>3210.6579999999999</v>
      </c>
      <c r="R108" s="14">
        <f t="shared" si="24"/>
        <v>5.7987263897307031</v>
      </c>
      <c r="T108" s="17">
        <v>11706.846154000001</v>
      </c>
      <c r="U108">
        <v>4982.0209999999997</v>
      </c>
      <c r="V108" s="14">
        <f t="shared" si="18"/>
        <v>2.3498187089135114</v>
      </c>
      <c r="X108">
        <v>2633.170732</v>
      </c>
      <c r="Y108">
        <v>1093.2929999999999</v>
      </c>
      <c r="Z108" s="18">
        <f t="shared" si="25"/>
        <v>2.4084767139275569</v>
      </c>
      <c r="AD108">
        <v>21226.411765000001</v>
      </c>
      <c r="AE108" s="19">
        <v>13008.133</v>
      </c>
      <c r="AF108" s="19">
        <f t="shared" si="26"/>
        <v>1.6317800383037291</v>
      </c>
      <c r="AH108">
        <v>17262.877395</v>
      </c>
      <c r="AI108">
        <v>10487.893</v>
      </c>
      <c r="AJ108">
        <f t="shared" si="27"/>
        <v>1.6459814564279021</v>
      </c>
      <c r="AL108">
        <v>6928.9565220000004</v>
      </c>
      <c r="AM108">
        <v>3491.8519999999999</v>
      </c>
      <c r="AN108">
        <f t="shared" si="28"/>
        <v>1.9843213635629462</v>
      </c>
      <c r="AP108">
        <v>4601.7857139999996</v>
      </c>
      <c r="AQ108">
        <v>2604.5790000000002</v>
      </c>
      <c r="AR108">
        <f t="shared" si="29"/>
        <v>1.7668059651866959</v>
      </c>
    </row>
    <row r="109" spans="12:44" x14ac:dyDescent="0.2">
      <c r="L109" s="17">
        <v>25436.5</v>
      </c>
      <c r="M109">
        <v>4498.7709999999997</v>
      </c>
      <c r="N109" s="14">
        <f t="shared" si="16"/>
        <v>5.6540997530214367</v>
      </c>
      <c r="P109">
        <v>6442.4</v>
      </c>
      <c r="Q109">
        <v>2385.2080000000001</v>
      </c>
      <c r="R109" s="14">
        <f t="shared" si="24"/>
        <v>2.7009803757156607</v>
      </c>
      <c r="T109" s="17">
        <v>5495.9375</v>
      </c>
      <c r="U109">
        <v>7686.5789999999997</v>
      </c>
      <c r="V109" s="14">
        <f t="shared" si="18"/>
        <v>0.71500436019716962</v>
      </c>
      <c r="X109">
        <v>4967.90625</v>
      </c>
      <c r="Y109">
        <v>1925.029</v>
      </c>
      <c r="Z109" s="18">
        <f t="shared" si="25"/>
        <v>2.5806916415285173</v>
      </c>
      <c r="AD109">
        <v>12713.171429</v>
      </c>
      <c r="AE109" s="19">
        <v>6086.2470000000003</v>
      </c>
      <c r="AF109" s="19">
        <f t="shared" si="26"/>
        <v>2.0888359327184713</v>
      </c>
      <c r="AH109">
        <v>18112.458332999999</v>
      </c>
      <c r="AI109">
        <v>8747.5669999999991</v>
      </c>
      <c r="AJ109">
        <f t="shared" si="27"/>
        <v>2.070570975106564</v>
      </c>
      <c r="AL109">
        <v>7201.125</v>
      </c>
      <c r="AM109">
        <v>4991.0889999999999</v>
      </c>
      <c r="AN109">
        <f t="shared" si="28"/>
        <v>1.4427963516579247</v>
      </c>
      <c r="AP109">
        <v>6702.863636</v>
      </c>
      <c r="AQ109">
        <v>5991.5950000000003</v>
      </c>
      <c r="AR109">
        <f t="shared" si="29"/>
        <v>1.1187110670864768</v>
      </c>
    </row>
    <row r="110" spans="12:44" x14ac:dyDescent="0.2">
      <c r="L110" s="17">
        <v>36312.588235000003</v>
      </c>
      <c r="M110">
        <v>4858.4250000000002</v>
      </c>
      <c r="N110" s="14">
        <f t="shared" si="16"/>
        <v>7.4741481519216624</v>
      </c>
      <c r="P110">
        <v>4060.3880600000002</v>
      </c>
      <c r="Q110">
        <v>1950.35</v>
      </c>
      <c r="R110" s="14">
        <f t="shared" si="24"/>
        <v>2.0818766170174587</v>
      </c>
      <c r="T110" s="17">
        <v>8320.7407409999996</v>
      </c>
      <c r="U110">
        <v>3988.7460000000001</v>
      </c>
      <c r="V110" s="14">
        <f t="shared" si="18"/>
        <v>2.0860542990202933</v>
      </c>
      <c r="X110">
        <v>6382.578947</v>
      </c>
      <c r="Y110">
        <v>852.84500000000003</v>
      </c>
      <c r="Z110" s="18">
        <f t="shared" si="25"/>
        <v>7.483867463607103</v>
      </c>
      <c r="AD110">
        <v>27528</v>
      </c>
      <c r="AE110" s="19">
        <v>15667.851000000001</v>
      </c>
      <c r="AF110" s="19">
        <f t="shared" si="26"/>
        <v>1.7569735632538246</v>
      </c>
      <c r="AH110">
        <v>13097.356322</v>
      </c>
      <c r="AI110">
        <v>7035.9179999999997</v>
      </c>
      <c r="AJ110">
        <f t="shared" si="27"/>
        <v>1.8614992843862024</v>
      </c>
      <c r="AL110">
        <v>8250.3376619999999</v>
      </c>
      <c r="AM110">
        <v>5748.4409999999998</v>
      </c>
      <c r="AN110">
        <f t="shared" si="28"/>
        <v>1.4352304671823195</v>
      </c>
      <c r="AP110">
        <v>5264.1</v>
      </c>
      <c r="AQ110">
        <v>3783.6790000000001</v>
      </c>
      <c r="AR110">
        <f t="shared" si="29"/>
        <v>1.3912649566731217</v>
      </c>
    </row>
    <row r="111" spans="12:44" x14ac:dyDescent="0.2">
      <c r="L111" s="17">
        <v>1314.181818</v>
      </c>
      <c r="M111">
        <v>956.05799999999999</v>
      </c>
      <c r="N111" s="14">
        <f t="shared" si="16"/>
        <v>1.3745837783900141</v>
      </c>
      <c r="P111">
        <v>754.57446800000002</v>
      </c>
      <c r="Q111">
        <v>752.68499999999995</v>
      </c>
      <c r="R111" s="14">
        <f t="shared" si="24"/>
        <v>1.0025103037791374</v>
      </c>
      <c r="T111" s="17">
        <v>3600.333333</v>
      </c>
      <c r="U111">
        <v>8361.5030000000006</v>
      </c>
      <c r="V111" s="14">
        <f t="shared" si="18"/>
        <v>0.43058446944287404</v>
      </c>
      <c r="X111">
        <v>7385.1470589999999</v>
      </c>
      <c r="Y111">
        <v>1598.0350000000001</v>
      </c>
      <c r="Z111" s="18">
        <f t="shared" si="25"/>
        <v>4.6213925596122731</v>
      </c>
      <c r="AH111">
        <v>4802.6000000000004</v>
      </c>
      <c r="AI111">
        <v>8852.0419999999995</v>
      </c>
      <c r="AJ111">
        <f t="shared" si="27"/>
        <v>0.54254148364863164</v>
      </c>
      <c r="AL111">
        <v>11159.9</v>
      </c>
      <c r="AM111">
        <v>5853.1109999999999</v>
      </c>
      <c r="AN111">
        <f t="shared" si="28"/>
        <v>1.9066612609943669</v>
      </c>
    </row>
    <row r="112" spans="12:44" x14ac:dyDescent="0.2">
      <c r="L112" s="17">
        <v>2627.5875000000001</v>
      </c>
      <c r="M112">
        <v>18911.129000000001</v>
      </c>
      <c r="N112" s="14">
        <f t="shared" si="16"/>
        <v>0.13894397843724718</v>
      </c>
      <c r="P112">
        <v>15553.523810000001</v>
      </c>
      <c r="Q112">
        <v>4465.6499999999996</v>
      </c>
      <c r="R112" s="14">
        <f t="shared" si="24"/>
        <v>3.4829249515747991</v>
      </c>
      <c r="T112" s="17">
        <v>18144.885714</v>
      </c>
      <c r="U112">
        <v>4467.6610000000001</v>
      </c>
      <c r="V112" s="14">
        <f t="shared" si="18"/>
        <v>4.0613837339046093</v>
      </c>
      <c r="X112">
        <v>6095.9605259999998</v>
      </c>
      <c r="Y112">
        <v>1982.251</v>
      </c>
      <c r="Z112" s="18">
        <f t="shared" si="25"/>
        <v>3.0752717622541241</v>
      </c>
      <c r="AH112">
        <v>21042.129629999999</v>
      </c>
      <c r="AI112">
        <v>31192.888999999999</v>
      </c>
      <c r="AJ112">
        <f t="shared" si="27"/>
        <v>0.67458097997912281</v>
      </c>
      <c r="AL112">
        <v>34023.285713999998</v>
      </c>
      <c r="AM112">
        <v>6235.9080000000004</v>
      </c>
      <c r="AN112">
        <f t="shared" si="28"/>
        <v>5.4560275286293507</v>
      </c>
    </row>
    <row r="113" spans="12:36" x14ac:dyDescent="0.2">
      <c r="L113" s="17">
        <v>2268.711538</v>
      </c>
      <c r="M113">
        <v>4847.4380000000001</v>
      </c>
      <c r="N113" s="14">
        <f t="shared" si="16"/>
        <v>0.46802280668674873</v>
      </c>
      <c r="P113">
        <v>8176.5652170000003</v>
      </c>
      <c r="Q113">
        <v>7596.433</v>
      </c>
      <c r="R113" s="14">
        <f t="shared" si="24"/>
        <v>1.0763690296485207</v>
      </c>
      <c r="T113" s="17">
        <v>5179.636364</v>
      </c>
      <c r="U113">
        <v>2924.84</v>
      </c>
      <c r="V113" s="14">
        <f t="shared" si="18"/>
        <v>1.770912721379631</v>
      </c>
      <c r="X113">
        <v>16068.636364</v>
      </c>
      <c r="Y113">
        <v>2848.864</v>
      </c>
      <c r="Z113" s="18">
        <f t="shared" si="25"/>
        <v>5.6403662526536893</v>
      </c>
      <c r="AH113">
        <v>5344.4806200000003</v>
      </c>
      <c r="AI113">
        <v>4332.4480000000003</v>
      </c>
      <c r="AJ113">
        <f t="shared" si="27"/>
        <v>1.2335937142234599</v>
      </c>
    </row>
    <row r="114" spans="12:36" x14ac:dyDescent="0.2">
      <c r="L114" s="17">
        <v>4595.140351</v>
      </c>
      <c r="M114">
        <v>4589.0209999999997</v>
      </c>
      <c r="N114" s="14">
        <f t="shared" si="16"/>
        <v>1.0013334763558503</v>
      </c>
      <c r="P114">
        <v>10126.732394000001</v>
      </c>
      <c r="Q114">
        <v>1277.222</v>
      </c>
      <c r="R114" s="14">
        <f t="shared" si="24"/>
        <v>7.9287174774628069</v>
      </c>
      <c r="T114" s="17">
        <v>2622.3414630000002</v>
      </c>
      <c r="U114">
        <v>4497.76</v>
      </c>
      <c r="V114" s="14">
        <f t="shared" si="18"/>
        <v>0.58303276808900428</v>
      </c>
      <c r="X114">
        <v>2186.6486490000002</v>
      </c>
      <c r="Y114">
        <v>1887.04</v>
      </c>
      <c r="Z114" s="18">
        <f t="shared" si="25"/>
        <v>1.1587717531159913</v>
      </c>
      <c r="AH114">
        <v>11693.787879</v>
      </c>
      <c r="AI114">
        <v>11236.965</v>
      </c>
      <c r="AJ114">
        <f t="shared" si="27"/>
        <v>1.0406535820837743</v>
      </c>
    </row>
    <row r="115" spans="12:36" x14ac:dyDescent="0.2">
      <c r="L115" s="17">
        <v>9860.0232560000004</v>
      </c>
      <c r="M115">
        <v>3272.3960000000002</v>
      </c>
      <c r="N115" s="14">
        <f t="shared" si="16"/>
        <v>3.0130898754307243</v>
      </c>
      <c r="P115">
        <v>4650.5714289999996</v>
      </c>
      <c r="Q115">
        <v>5143.4939999999997</v>
      </c>
      <c r="R115" s="14">
        <f t="shared" si="24"/>
        <v>0.90416581199472579</v>
      </c>
      <c r="T115" s="17">
        <v>8669.0948279999993</v>
      </c>
      <c r="U115">
        <v>4542.6480000000001</v>
      </c>
      <c r="V115" s="14">
        <f t="shared" si="18"/>
        <v>1.9083791717958334</v>
      </c>
      <c r="X115">
        <v>5603.9696970000005</v>
      </c>
      <c r="Y115">
        <v>1417.1469999999999</v>
      </c>
      <c r="Z115" s="18">
        <f t="shared" si="25"/>
        <v>3.9544025404562833</v>
      </c>
      <c r="AH115">
        <v>14997.483871</v>
      </c>
      <c r="AI115">
        <v>21208.995999999999</v>
      </c>
      <c r="AJ115">
        <f t="shared" si="27"/>
        <v>0.70712842187343528</v>
      </c>
    </row>
    <row r="116" spans="12:36" x14ac:dyDescent="0.2">
      <c r="L116" s="17">
        <v>945</v>
      </c>
      <c r="M116">
        <v>524.82500000000005</v>
      </c>
      <c r="N116" s="14">
        <f t="shared" si="16"/>
        <v>1.8006002000666887</v>
      </c>
      <c r="P116">
        <v>1427.9565219999999</v>
      </c>
      <c r="Q116">
        <v>1169.778</v>
      </c>
      <c r="R116" s="14">
        <f t="shared" si="24"/>
        <v>1.2207072812106228</v>
      </c>
      <c r="T116" s="17">
        <v>5380.3333329999996</v>
      </c>
      <c r="U116">
        <v>3955.538</v>
      </c>
      <c r="V116" s="14">
        <f t="shared" si="18"/>
        <v>1.3602026659837423</v>
      </c>
      <c r="X116">
        <v>5340.636364</v>
      </c>
      <c r="Y116">
        <v>1781.8240000000001</v>
      </c>
      <c r="Z116" s="18">
        <f t="shared" si="25"/>
        <v>2.9972861315146724</v>
      </c>
      <c r="AH116">
        <v>9348.8055559999993</v>
      </c>
      <c r="AI116">
        <v>10755.958000000001</v>
      </c>
      <c r="AJ116">
        <f t="shared" si="27"/>
        <v>0.86917460592538565</v>
      </c>
    </row>
    <row r="117" spans="12:36" x14ac:dyDescent="0.2">
      <c r="L117" s="17">
        <v>7927</v>
      </c>
      <c r="M117">
        <v>1258.2</v>
      </c>
      <c r="N117" s="14">
        <f t="shared" si="16"/>
        <v>6.3002702273088538</v>
      </c>
      <c r="P117">
        <v>2904.6933330000002</v>
      </c>
      <c r="Q117">
        <v>1356.348</v>
      </c>
      <c r="R117" s="14">
        <f t="shared" si="24"/>
        <v>2.1415546253616329</v>
      </c>
      <c r="T117" s="17">
        <v>4266.6447369999996</v>
      </c>
      <c r="U117">
        <v>3777.4810000000002</v>
      </c>
      <c r="V117" s="14">
        <f t="shared" si="18"/>
        <v>1.1294946915682698</v>
      </c>
      <c r="X117">
        <v>5208.27027</v>
      </c>
      <c r="Y117">
        <v>1587.248</v>
      </c>
      <c r="Z117" s="18">
        <f t="shared" si="25"/>
        <v>3.2813210474985635</v>
      </c>
      <c r="AH117">
        <v>14118.909091</v>
      </c>
      <c r="AI117">
        <v>7116.9170000000004</v>
      </c>
      <c r="AJ117">
        <f t="shared" si="27"/>
        <v>1.9838518688640037</v>
      </c>
    </row>
    <row r="118" spans="12:36" x14ac:dyDescent="0.2">
      <c r="L118" s="17">
        <v>1391.4074069999999</v>
      </c>
      <c r="M118">
        <v>796.43799999999999</v>
      </c>
      <c r="N118" s="14">
        <f t="shared" si="16"/>
        <v>1.7470379452010074</v>
      </c>
      <c r="P118">
        <v>5058</v>
      </c>
      <c r="Q118">
        <v>1393.5</v>
      </c>
      <c r="R118" s="14">
        <f t="shared" si="24"/>
        <v>3.6297093649085039</v>
      </c>
      <c r="T118" s="17">
        <v>18041.045454999999</v>
      </c>
      <c r="U118">
        <v>3659.9589999999998</v>
      </c>
      <c r="V118" s="14">
        <f t="shared" si="18"/>
        <v>4.9293026110401783</v>
      </c>
      <c r="X118">
        <v>18438.599999999999</v>
      </c>
      <c r="Y118">
        <v>2293.36</v>
      </c>
      <c r="Z118" s="18">
        <f t="shared" si="25"/>
        <v>8.0399937210032437</v>
      </c>
      <c r="AH118">
        <v>15809.514286</v>
      </c>
      <c r="AI118">
        <v>9614.4779999999992</v>
      </c>
      <c r="AJ118">
        <f t="shared" si="27"/>
        <v>1.644344527700828</v>
      </c>
    </row>
    <row r="119" spans="12:36" x14ac:dyDescent="0.2">
      <c r="L119" s="17">
        <v>4304.2</v>
      </c>
      <c r="M119">
        <v>2222.2959999999998</v>
      </c>
      <c r="N119" s="14">
        <f t="shared" si="16"/>
        <v>1.9368256973868467</v>
      </c>
      <c r="P119">
        <v>31407.266667</v>
      </c>
      <c r="Q119">
        <v>4600.46</v>
      </c>
      <c r="R119" s="14">
        <f t="shared" si="24"/>
        <v>6.8269839683422964</v>
      </c>
      <c r="T119" s="17">
        <v>38783.6875</v>
      </c>
      <c r="U119">
        <v>6948.5290000000005</v>
      </c>
      <c r="V119" s="14">
        <f t="shared" si="18"/>
        <v>5.5815680556273133</v>
      </c>
      <c r="X119">
        <v>14802.809524</v>
      </c>
      <c r="Y119">
        <v>2127.88</v>
      </c>
      <c r="Z119" s="18">
        <f t="shared" si="25"/>
        <v>6.956599772543564</v>
      </c>
      <c r="AH119">
        <v>27275.5</v>
      </c>
      <c r="AI119">
        <v>14433.843999999999</v>
      </c>
      <c r="AJ119">
        <f t="shared" si="27"/>
        <v>1.889690646511075</v>
      </c>
    </row>
    <row r="120" spans="12:36" x14ac:dyDescent="0.2">
      <c r="L120" s="17">
        <v>22239.428571</v>
      </c>
      <c r="M120">
        <v>7667.6329999999998</v>
      </c>
      <c r="N120" s="14">
        <f t="shared" si="16"/>
        <v>2.9004294507835731</v>
      </c>
      <c r="P120">
        <v>47173.047618999997</v>
      </c>
      <c r="Q120">
        <v>4570.3280000000004</v>
      </c>
      <c r="R120" s="14">
        <f t="shared" si="24"/>
        <v>10.32158908922948</v>
      </c>
      <c r="T120" s="17">
        <v>6563.5454550000004</v>
      </c>
      <c r="U120">
        <v>4961.2560000000003</v>
      </c>
      <c r="V120" s="14">
        <f t="shared" si="18"/>
        <v>1.3229604469110241</v>
      </c>
      <c r="X120">
        <v>33247.285713999998</v>
      </c>
      <c r="Y120">
        <v>2382.4520000000002</v>
      </c>
      <c r="Z120" s="18">
        <f t="shared" si="25"/>
        <v>13.955070538252185</v>
      </c>
      <c r="AH120">
        <v>13235.339286</v>
      </c>
      <c r="AI120">
        <v>16881.474999999999</v>
      </c>
      <c r="AJ120">
        <f t="shared" si="27"/>
        <v>0.78401557245442133</v>
      </c>
    </row>
    <row r="121" spans="12:36" x14ac:dyDescent="0.2">
      <c r="L121" s="17">
        <v>790.71052599999996</v>
      </c>
      <c r="M121">
        <v>744.63300000000004</v>
      </c>
      <c r="N121" s="14">
        <f t="shared" si="16"/>
        <v>1.0618795111148713</v>
      </c>
      <c r="P121">
        <v>7563.84375</v>
      </c>
      <c r="Q121">
        <v>1255.03</v>
      </c>
      <c r="R121" s="14">
        <f t="shared" si="24"/>
        <v>6.026823063990502</v>
      </c>
      <c r="T121" s="17">
        <v>6186.5384620000004</v>
      </c>
      <c r="U121">
        <v>5692.2079999999996</v>
      </c>
      <c r="V121" s="14">
        <f t="shared" si="18"/>
        <v>1.0868433588512578</v>
      </c>
      <c r="X121">
        <v>3466.1346149999999</v>
      </c>
      <c r="Y121">
        <v>1222.7850000000001</v>
      </c>
      <c r="Z121" s="18">
        <f t="shared" si="25"/>
        <v>2.8346231062697038</v>
      </c>
      <c r="AH121">
        <v>31674.150685000001</v>
      </c>
      <c r="AI121">
        <v>36662.188999999998</v>
      </c>
      <c r="AJ121">
        <f t="shared" si="27"/>
        <v>0.86394597673914131</v>
      </c>
    </row>
    <row r="122" spans="12:36" x14ac:dyDescent="0.2">
      <c r="L122" s="17">
        <v>8942.8510640000004</v>
      </c>
      <c r="M122">
        <v>7346.1409999999996</v>
      </c>
      <c r="N122" s="14">
        <f t="shared" si="16"/>
        <v>1.2173535825135946</v>
      </c>
      <c r="P122">
        <v>1422.1923079999999</v>
      </c>
      <c r="Q122">
        <v>694.14599999999996</v>
      </c>
      <c r="R122" s="14">
        <f t="shared" si="24"/>
        <v>2.0488374318947309</v>
      </c>
      <c r="T122" s="17">
        <v>6039.8461539999998</v>
      </c>
      <c r="U122">
        <v>7648.9889999999996</v>
      </c>
      <c r="V122" s="14">
        <f t="shared" si="18"/>
        <v>0.78962672766296305</v>
      </c>
      <c r="X122">
        <v>2947.5</v>
      </c>
      <c r="Y122">
        <v>1299.904</v>
      </c>
      <c r="Z122" s="18">
        <f t="shared" si="25"/>
        <v>2.2674751366254737</v>
      </c>
      <c r="AH122">
        <v>8173.7692310000002</v>
      </c>
      <c r="AI122">
        <v>10256.157999999999</v>
      </c>
      <c r="AJ122">
        <f t="shared" si="27"/>
        <v>0.7969621013053817</v>
      </c>
    </row>
    <row r="123" spans="12:36" x14ac:dyDescent="0.2">
      <c r="L123" s="17">
        <v>657.86363600000004</v>
      </c>
      <c r="M123">
        <v>741.28300000000002</v>
      </c>
      <c r="N123" s="14">
        <f t="shared" si="16"/>
        <v>0.88746623893978416</v>
      </c>
      <c r="P123">
        <v>9532.8783779999994</v>
      </c>
      <c r="Q123">
        <v>2842.0659999999998</v>
      </c>
      <c r="R123" s="14">
        <f t="shared" si="24"/>
        <v>3.3542072485297667</v>
      </c>
      <c r="T123" s="17">
        <v>26605.619048</v>
      </c>
      <c r="U123">
        <v>5848.201</v>
      </c>
      <c r="V123" s="14">
        <f t="shared" si="18"/>
        <v>4.5493680959324072</v>
      </c>
      <c r="X123">
        <v>2381.2399999999998</v>
      </c>
      <c r="Y123">
        <v>1277.711</v>
      </c>
      <c r="Z123" s="18">
        <f t="shared" si="25"/>
        <v>1.863676527790713</v>
      </c>
      <c r="AH123">
        <v>33003.051723999997</v>
      </c>
      <c r="AI123">
        <v>19449.457999999999</v>
      </c>
      <c r="AJ123">
        <f t="shared" si="27"/>
        <v>1.6968622839772707</v>
      </c>
    </row>
    <row r="124" spans="12:36" x14ac:dyDescent="0.2">
      <c r="L124" s="17">
        <v>1916.090909</v>
      </c>
      <c r="M124">
        <v>7464.2089999999998</v>
      </c>
      <c r="N124" s="14">
        <f t="shared" si="16"/>
        <v>0.25670381268798881</v>
      </c>
      <c r="P124">
        <v>4767.9444439999997</v>
      </c>
      <c r="Q124">
        <v>1278.99</v>
      </c>
      <c r="R124" s="14">
        <f t="shared" si="24"/>
        <v>3.7278981415022789</v>
      </c>
      <c r="T124" s="17">
        <v>6635.5897439999999</v>
      </c>
      <c r="U124">
        <v>5667.4440000000004</v>
      </c>
      <c r="V124" s="14">
        <f t="shared" si="18"/>
        <v>1.170825815658699</v>
      </c>
      <c r="X124">
        <v>6480.4411760000003</v>
      </c>
      <c r="Y124">
        <v>1477.6890000000001</v>
      </c>
      <c r="Z124" s="18">
        <f t="shared" si="25"/>
        <v>4.3855244073685329</v>
      </c>
    </row>
    <row r="125" spans="12:36" x14ac:dyDescent="0.2">
      <c r="L125" s="17">
        <v>8555.5833330000005</v>
      </c>
      <c r="M125">
        <v>3952.66</v>
      </c>
      <c r="N125" s="14">
        <f t="shared" si="16"/>
        <v>2.164512842743874</v>
      </c>
      <c r="P125">
        <v>3044.6923080000001</v>
      </c>
      <c r="Q125">
        <v>2725.7069999999999</v>
      </c>
      <c r="R125" s="14">
        <f t="shared" si="24"/>
        <v>1.1170284656421252</v>
      </c>
      <c r="T125" s="17">
        <v>14845.652174000001</v>
      </c>
      <c r="U125">
        <v>3767.5680000000002</v>
      </c>
      <c r="V125" s="14">
        <f t="shared" si="18"/>
        <v>3.9403806843035083</v>
      </c>
      <c r="X125">
        <v>2102.382353</v>
      </c>
      <c r="Y125">
        <v>1003.789</v>
      </c>
      <c r="Z125" s="18">
        <f t="shared" si="25"/>
        <v>2.0944464952295752</v>
      </c>
    </row>
    <row r="126" spans="12:36" x14ac:dyDescent="0.2">
      <c r="L126" s="17">
        <v>3324.1111110000002</v>
      </c>
      <c r="M126">
        <v>2676.4409999999998</v>
      </c>
      <c r="N126" s="14">
        <f t="shared" si="16"/>
        <v>1.2419893100576476</v>
      </c>
      <c r="P126">
        <v>18281.822581</v>
      </c>
      <c r="Q126">
        <v>3828.1970000000001</v>
      </c>
      <c r="R126" s="14">
        <f t="shared" si="24"/>
        <v>4.7755699565617968</v>
      </c>
      <c r="T126" s="17">
        <v>4608</v>
      </c>
      <c r="U126">
        <v>5445.4920000000002</v>
      </c>
      <c r="V126" s="14">
        <f t="shared" si="18"/>
        <v>0.8462045302793576</v>
      </c>
      <c r="X126">
        <v>1919.65625</v>
      </c>
      <c r="Y126">
        <v>836.37699999999995</v>
      </c>
      <c r="Z126" s="18">
        <f t="shared" si="25"/>
        <v>2.2952044951020891</v>
      </c>
    </row>
    <row r="127" spans="12:36" x14ac:dyDescent="0.2">
      <c r="L127" s="17">
        <v>6011.7222220000003</v>
      </c>
      <c r="M127">
        <v>2099.9209999999998</v>
      </c>
      <c r="N127" s="14">
        <f t="shared" si="16"/>
        <v>2.862832564653623</v>
      </c>
      <c r="P127">
        <v>5335.2752289999999</v>
      </c>
      <c r="Q127">
        <v>4009.65</v>
      </c>
      <c r="R127" s="14">
        <f t="shared" si="24"/>
        <v>1.3306087137281308</v>
      </c>
      <c r="T127" s="17">
        <v>3280.7368419999998</v>
      </c>
      <c r="U127">
        <v>5105.6440000000002</v>
      </c>
      <c r="V127" s="14">
        <f t="shared" si="18"/>
        <v>0.64257062223688133</v>
      </c>
      <c r="X127">
        <v>5872.3928569999998</v>
      </c>
      <c r="Y127">
        <v>817.94299999999998</v>
      </c>
      <c r="Z127" s="18">
        <f t="shared" si="25"/>
        <v>7.1794646534049438</v>
      </c>
    </row>
    <row r="128" spans="12:36" x14ac:dyDescent="0.2">
      <c r="L128" s="17">
        <v>9198.4761899999994</v>
      </c>
      <c r="M128">
        <v>4198.018</v>
      </c>
      <c r="N128" s="14">
        <f t="shared" si="16"/>
        <v>2.1911473914594932</v>
      </c>
      <c r="P128">
        <v>12152.092592999999</v>
      </c>
      <c r="Q128">
        <v>2469.4780000000001</v>
      </c>
      <c r="R128" s="14">
        <f t="shared" si="24"/>
        <v>4.9209155104844013</v>
      </c>
      <c r="T128" s="17">
        <v>4190.5319149999996</v>
      </c>
      <c r="U128">
        <v>1905.2249999999999</v>
      </c>
      <c r="V128" s="14">
        <f t="shared" si="18"/>
        <v>2.1994945032738915</v>
      </c>
      <c r="X128">
        <v>6729.2592590000004</v>
      </c>
      <c r="Y128">
        <v>2496.39</v>
      </c>
      <c r="Z128" s="18">
        <f t="shared" si="25"/>
        <v>2.6955961444325611</v>
      </c>
    </row>
    <row r="129" spans="12:26" x14ac:dyDescent="0.2">
      <c r="L129" s="17">
        <v>4810.21875</v>
      </c>
      <c r="M129">
        <v>5609.9920000000002</v>
      </c>
      <c r="N129" s="14">
        <f t="shared" si="16"/>
        <v>0.85743772005378971</v>
      </c>
      <c r="P129">
        <v>8269.2678570000007</v>
      </c>
      <c r="Q129">
        <v>2638.3560000000002</v>
      </c>
      <c r="R129" s="14">
        <f t="shared" si="24"/>
        <v>3.1342502137694837</v>
      </c>
      <c r="T129" s="17">
        <v>4532.8571430000002</v>
      </c>
      <c r="U129">
        <v>1253.9639999999999</v>
      </c>
      <c r="V129" s="14">
        <f t="shared" si="18"/>
        <v>3.6148223896379803</v>
      </c>
      <c r="X129">
        <v>2003</v>
      </c>
      <c r="Y129">
        <v>1552.623</v>
      </c>
      <c r="Z129" s="18">
        <f t="shared" si="25"/>
        <v>1.290074924820771</v>
      </c>
    </row>
    <row r="130" spans="12:26" x14ac:dyDescent="0.2">
      <c r="L130" s="17">
        <v>4180.4285710000004</v>
      </c>
      <c r="M130">
        <v>4270.4880000000003</v>
      </c>
      <c r="N130" s="14">
        <f t="shared" si="16"/>
        <v>0.97891120897658535</v>
      </c>
      <c r="P130">
        <v>24877.714285999999</v>
      </c>
      <c r="Q130">
        <v>2115.4670000000001</v>
      </c>
      <c r="R130" s="14">
        <f t="shared" si="24"/>
        <v>11.759916030833853</v>
      </c>
      <c r="T130" s="17">
        <v>3769.24</v>
      </c>
      <c r="U130">
        <v>2236.1849999999999</v>
      </c>
      <c r="V130" s="14">
        <f t="shared" si="18"/>
        <v>1.6855671601410438</v>
      </c>
      <c r="X130">
        <v>2465.666667</v>
      </c>
      <c r="Y130">
        <v>1307.6010000000001</v>
      </c>
      <c r="Z130" s="18">
        <f t="shared" si="25"/>
        <v>1.8856414663188539</v>
      </c>
    </row>
    <row r="131" spans="12:26" x14ac:dyDescent="0.2">
      <c r="L131" s="17">
        <v>3422.724138</v>
      </c>
      <c r="M131">
        <v>2061.1860000000001</v>
      </c>
      <c r="N131" s="14">
        <f t="shared" si="16"/>
        <v>1.6605605403879125</v>
      </c>
      <c r="P131">
        <v>2348.4507039999999</v>
      </c>
      <c r="Q131">
        <v>1411.972</v>
      </c>
      <c r="R131" s="14">
        <f t="shared" si="24"/>
        <v>1.6632416960109691</v>
      </c>
      <c r="T131" s="17">
        <v>4125</v>
      </c>
      <c r="U131">
        <v>2417.018</v>
      </c>
      <c r="V131" s="14">
        <f t="shared" si="18"/>
        <v>1.7066484403508786</v>
      </c>
      <c r="X131">
        <v>4191.9411760000003</v>
      </c>
      <c r="Y131">
        <v>1531.982</v>
      </c>
      <c r="Z131" s="18">
        <f t="shared" si="25"/>
        <v>2.7362861809081309</v>
      </c>
    </row>
    <row r="132" spans="12:26" x14ac:dyDescent="0.2">
      <c r="L132" s="17">
        <v>2085.393939</v>
      </c>
      <c r="M132">
        <v>5035.5219999999999</v>
      </c>
      <c r="N132" s="14">
        <f t="shared" ref="N132:N195" si="30">L132/M132</f>
        <v>0.41413659576901862</v>
      </c>
      <c r="P132">
        <v>12844.904762</v>
      </c>
      <c r="Q132">
        <v>2318.2060000000001</v>
      </c>
      <c r="R132" s="14">
        <f t="shared" ref="R132:R155" si="31">P132/Q132</f>
        <v>5.5408815100987567</v>
      </c>
      <c r="T132" s="17">
        <v>25708.705881999998</v>
      </c>
      <c r="U132">
        <v>2508.7330000000002</v>
      </c>
      <c r="V132" s="14">
        <f t="shared" ref="V132:V195" si="32">T132/U132</f>
        <v>10.247685139072191</v>
      </c>
      <c r="X132">
        <v>8464.2777779999997</v>
      </c>
      <c r="Y132">
        <v>1815.2260000000001</v>
      </c>
      <c r="Z132" s="18">
        <f t="shared" ref="Z132:Z163" si="33">X132/Y132</f>
        <v>4.662933308579758</v>
      </c>
    </row>
    <row r="133" spans="12:26" x14ac:dyDescent="0.2">
      <c r="L133" s="17">
        <v>24170.264706000002</v>
      </c>
      <c r="M133">
        <v>26867.367999999999</v>
      </c>
      <c r="N133" s="14">
        <f t="shared" si="30"/>
        <v>0.89961416041943532</v>
      </c>
      <c r="P133">
        <v>14029.404254999999</v>
      </c>
      <c r="Q133">
        <v>2911.5169999999998</v>
      </c>
      <c r="R133" s="14">
        <f t="shared" si="31"/>
        <v>4.8185891598778232</v>
      </c>
      <c r="T133" s="17">
        <v>34784.125</v>
      </c>
      <c r="U133">
        <v>2979.7220000000002</v>
      </c>
      <c r="V133" s="14">
        <f t="shared" si="32"/>
        <v>11.673614182799602</v>
      </c>
      <c r="X133">
        <v>18729.3</v>
      </c>
      <c r="Y133">
        <v>2647.3049999999998</v>
      </c>
      <c r="Z133" s="18">
        <f t="shared" si="33"/>
        <v>7.0748553717837579</v>
      </c>
    </row>
    <row r="134" spans="12:26" x14ac:dyDescent="0.2">
      <c r="L134" s="17">
        <v>51579.230769000002</v>
      </c>
      <c r="M134">
        <v>3800.9490000000001</v>
      </c>
      <c r="N134" s="14">
        <f t="shared" si="30"/>
        <v>13.570092829185553</v>
      </c>
      <c r="P134">
        <v>2045.9753089999999</v>
      </c>
      <c r="Q134">
        <v>1170.4670000000001</v>
      </c>
      <c r="R134" s="14">
        <f t="shared" si="31"/>
        <v>1.7479991396596399</v>
      </c>
      <c r="T134" s="17">
        <v>6181.2857139999996</v>
      </c>
      <c r="U134">
        <v>2094.6</v>
      </c>
      <c r="V134" s="14">
        <f t="shared" si="32"/>
        <v>2.951057822018524</v>
      </c>
      <c r="X134">
        <v>6276.52</v>
      </c>
      <c r="Y134">
        <v>1414.3009999999999</v>
      </c>
      <c r="Z134" s="18">
        <f t="shared" si="33"/>
        <v>4.4378954692105861</v>
      </c>
    </row>
    <row r="135" spans="12:26" x14ac:dyDescent="0.2">
      <c r="L135" s="17">
        <v>9872.8076920000003</v>
      </c>
      <c r="M135">
        <v>2644.4780000000001</v>
      </c>
      <c r="N135" s="14">
        <f t="shared" si="30"/>
        <v>3.7333673004653471</v>
      </c>
      <c r="P135">
        <v>8140.2777779999997</v>
      </c>
      <c r="Q135">
        <v>2532.739</v>
      </c>
      <c r="R135" s="14">
        <f t="shared" si="31"/>
        <v>3.214021570323669</v>
      </c>
      <c r="T135" s="17">
        <v>5075.7674420000003</v>
      </c>
      <c r="U135">
        <v>3754.7359999999999</v>
      </c>
      <c r="V135" s="14">
        <f t="shared" si="32"/>
        <v>1.3518307124655369</v>
      </c>
      <c r="X135">
        <v>4764.1379310000002</v>
      </c>
      <c r="Y135">
        <v>1719.7139999999999</v>
      </c>
      <c r="Z135" s="18">
        <f t="shared" si="33"/>
        <v>2.7703082785858579</v>
      </c>
    </row>
    <row r="136" spans="12:26" x14ac:dyDescent="0.2">
      <c r="L136" s="17">
        <v>7645.4054050000004</v>
      </c>
      <c r="M136">
        <v>9811.1260000000002</v>
      </c>
      <c r="N136" s="14">
        <f t="shared" si="30"/>
        <v>0.77925871148734616</v>
      </c>
      <c r="P136">
        <v>7803.5</v>
      </c>
      <c r="Q136">
        <v>1792.806</v>
      </c>
      <c r="R136" s="14">
        <f t="shared" si="31"/>
        <v>4.352673964723456</v>
      </c>
      <c r="T136" s="17">
        <v>4524.75</v>
      </c>
      <c r="U136">
        <v>3472.1930000000002</v>
      </c>
      <c r="V136" s="14">
        <f t="shared" si="32"/>
        <v>1.303138967217548</v>
      </c>
      <c r="X136">
        <v>3267.1</v>
      </c>
      <c r="Y136">
        <v>1847.816</v>
      </c>
      <c r="Z136" s="18">
        <f t="shared" si="33"/>
        <v>1.7680872987353717</v>
      </c>
    </row>
    <row r="137" spans="12:26" x14ac:dyDescent="0.2">
      <c r="L137" s="17">
        <v>8108.2</v>
      </c>
      <c r="M137">
        <v>1294.002</v>
      </c>
      <c r="N137" s="14">
        <f t="shared" si="30"/>
        <v>6.2659872241310293</v>
      </c>
      <c r="P137">
        <v>5011.7631579999997</v>
      </c>
      <c r="Q137">
        <v>1516.9390000000001</v>
      </c>
      <c r="R137" s="14">
        <f t="shared" si="31"/>
        <v>3.3038659814270708</v>
      </c>
      <c r="T137" s="17">
        <v>7126.75</v>
      </c>
      <c r="U137">
        <v>4317.2039999999997</v>
      </c>
      <c r="V137" s="14">
        <f t="shared" si="32"/>
        <v>1.6507790690456139</v>
      </c>
      <c r="X137">
        <v>3361.1428569999998</v>
      </c>
      <c r="Y137">
        <v>1792.835</v>
      </c>
      <c r="Z137" s="18">
        <f t="shared" si="33"/>
        <v>1.8747641902350187</v>
      </c>
    </row>
    <row r="138" spans="12:26" x14ac:dyDescent="0.2">
      <c r="L138" s="17">
        <v>43932.416666999998</v>
      </c>
      <c r="M138">
        <v>4097.4620000000004</v>
      </c>
      <c r="N138" s="14">
        <f t="shared" si="30"/>
        <v>10.721860670580957</v>
      </c>
      <c r="P138">
        <v>12323.552239000001</v>
      </c>
      <c r="Q138">
        <v>1575.261</v>
      </c>
      <c r="R138" s="14">
        <f t="shared" si="31"/>
        <v>7.8231811991790572</v>
      </c>
      <c r="T138" s="17">
        <v>56073.823529000001</v>
      </c>
      <c r="U138">
        <v>5364.0020000000004</v>
      </c>
      <c r="V138" s="14">
        <f t="shared" si="32"/>
        <v>10.453729049504455</v>
      </c>
      <c r="X138">
        <v>25727.9</v>
      </c>
      <c r="Y138">
        <v>2690.8049999999998</v>
      </c>
      <c r="Z138" s="18">
        <f t="shared" si="33"/>
        <v>9.5614137776613326</v>
      </c>
    </row>
    <row r="139" spans="12:26" x14ac:dyDescent="0.2">
      <c r="L139" s="17">
        <v>17285.521739</v>
      </c>
      <c r="M139">
        <v>2774.48</v>
      </c>
      <c r="N139" s="14">
        <f t="shared" si="30"/>
        <v>6.2301843008419597</v>
      </c>
      <c r="P139">
        <v>1696.8681320000001</v>
      </c>
      <c r="Q139">
        <v>1819.183</v>
      </c>
      <c r="R139" s="14">
        <f t="shared" si="31"/>
        <v>0.9327638461880966</v>
      </c>
      <c r="T139" s="17">
        <v>4179.3958329999996</v>
      </c>
      <c r="U139">
        <v>4585.8360000000002</v>
      </c>
      <c r="V139" s="14">
        <f t="shared" si="32"/>
        <v>0.91137054028970932</v>
      </c>
      <c r="X139">
        <v>7316</v>
      </c>
      <c r="Y139">
        <v>2092.335</v>
      </c>
      <c r="Z139" s="18">
        <f t="shared" si="33"/>
        <v>3.4965720116520536</v>
      </c>
    </row>
    <row r="140" spans="12:26" x14ac:dyDescent="0.2">
      <c r="L140" s="17">
        <v>4993.5249999999996</v>
      </c>
      <c r="M140">
        <v>2697.364</v>
      </c>
      <c r="N140" s="14">
        <f t="shared" si="30"/>
        <v>1.8512610830425555</v>
      </c>
      <c r="P140">
        <v>8095.5</v>
      </c>
      <c r="Q140">
        <v>1442.828</v>
      </c>
      <c r="R140" s="14">
        <f t="shared" si="31"/>
        <v>5.6108559024360494</v>
      </c>
      <c r="T140" s="17">
        <v>5813.6666670000004</v>
      </c>
      <c r="U140">
        <v>2762.047</v>
      </c>
      <c r="V140" s="14">
        <f t="shared" si="32"/>
        <v>2.1048398767291072</v>
      </c>
      <c r="X140">
        <v>21346.25</v>
      </c>
      <c r="Y140">
        <v>1883.489</v>
      </c>
      <c r="Z140" s="18">
        <f t="shared" si="33"/>
        <v>11.33335527842212</v>
      </c>
    </row>
    <row r="141" spans="12:26" x14ac:dyDescent="0.2">
      <c r="L141" s="17">
        <v>5239.7</v>
      </c>
      <c r="M141">
        <v>11341.987999999999</v>
      </c>
      <c r="N141" s="14">
        <f t="shared" si="30"/>
        <v>0.46197368574186465</v>
      </c>
      <c r="P141">
        <v>3285.0588240000002</v>
      </c>
      <c r="Q141">
        <v>3617.1559999999999</v>
      </c>
      <c r="R141" s="14">
        <f t="shared" si="31"/>
        <v>0.90818831811511591</v>
      </c>
      <c r="T141" s="17">
        <v>25655.233333</v>
      </c>
      <c r="U141">
        <v>4470.6850000000004</v>
      </c>
      <c r="V141" s="14">
        <f t="shared" si="32"/>
        <v>5.7385464046337411</v>
      </c>
      <c r="X141">
        <v>5581.2</v>
      </c>
      <c r="Y141">
        <v>1591.1990000000001</v>
      </c>
      <c r="Z141" s="18">
        <f t="shared" si="33"/>
        <v>3.5075436824683774</v>
      </c>
    </row>
    <row r="142" spans="12:26" x14ac:dyDescent="0.2">
      <c r="L142" s="17">
        <v>2128.4285709999999</v>
      </c>
      <c r="M142">
        <v>3497.4050000000002</v>
      </c>
      <c r="N142" s="14">
        <f t="shared" si="30"/>
        <v>0.60857366275853086</v>
      </c>
      <c r="P142">
        <v>3522.7</v>
      </c>
      <c r="Q142">
        <v>5583.9059999999999</v>
      </c>
      <c r="R142" s="14">
        <f t="shared" si="31"/>
        <v>0.63086663708164137</v>
      </c>
      <c r="T142" s="17">
        <v>51307.75</v>
      </c>
      <c r="U142">
        <v>4358.9399999999996</v>
      </c>
      <c r="V142" s="14">
        <f t="shared" si="32"/>
        <v>11.770694251354689</v>
      </c>
      <c r="X142">
        <v>2636.3</v>
      </c>
      <c r="Y142">
        <v>959.726</v>
      </c>
      <c r="Z142" s="18">
        <f t="shared" si="33"/>
        <v>2.7469298528955139</v>
      </c>
    </row>
    <row r="143" spans="12:26" x14ac:dyDescent="0.2">
      <c r="L143" s="17">
        <v>3917.96</v>
      </c>
      <c r="M143">
        <v>1988.0509999999999</v>
      </c>
      <c r="N143" s="14">
        <f t="shared" si="30"/>
        <v>1.9707542713944461</v>
      </c>
      <c r="P143">
        <v>3560.181818</v>
      </c>
      <c r="Q143">
        <v>4164.2610000000004</v>
      </c>
      <c r="R143" s="14">
        <f t="shared" si="31"/>
        <v>0.85493724288655293</v>
      </c>
      <c r="T143" s="17">
        <v>2833.772727</v>
      </c>
      <c r="U143">
        <v>1862.373</v>
      </c>
      <c r="V143" s="14">
        <f t="shared" si="32"/>
        <v>1.5215924667077969</v>
      </c>
      <c r="X143">
        <v>6629.5476189999999</v>
      </c>
      <c r="Y143">
        <v>2453.1709999999998</v>
      </c>
      <c r="Z143" s="14">
        <f t="shared" si="33"/>
        <v>2.702440074091859</v>
      </c>
    </row>
    <row r="144" spans="12:26" x14ac:dyDescent="0.2">
      <c r="L144" s="17">
        <v>2009.9</v>
      </c>
      <c r="M144">
        <v>5249.8119999999999</v>
      </c>
      <c r="N144" s="14">
        <f t="shared" si="30"/>
        <v>0.38285180497892118</v>
      </c>
      <c r="P144">
        <v>3422.4838709999999</v>
      </c>
      <c r="Q144">
        <v>2293.15</v>
      </c>
      <c r="R144" s="14">
        <f t="shared" si="31"/>
        <v>1.492481464797331</v>
      </c>
      <c r="T144" s="17">
        <v>3955.1276600000001</v>
      </c>
      <c r="U144">
        <v>4749.924</v>
      </c>
      <c r="V144" s="14">
        <f t="shared" si="32"/>
        <v>0.83267177748528187</v>
      </c>
      <c r="X144">
        <v>13281.68</v>
      </c>
      <c r="Y144">
        <v>1763.414</v>
      </c>
      <c r="Z144" s="14">
        <f t="shared" si="33"/>
        <v>7.5317991124035535</v>
      </c>
    </row>
    <row r="145" spans="12:26" x14ac:dyDescent="0.2">
      <c r="L145" s="17">
        <v>25584.782609000002</v>
      </c>
      <c r="M145">
        <v>1995.2470000000001</v>
      </c>
      <c r="N145" s="14">
        <f t="shared" si="30"/>
        <v>12.822864842798912</v>
      </c>
      <c r="P145">
        <v>4155.8999999999996</v>
      </c>
      <c r="Q145">
        <v>436.43599999999998</v>
      </c>
      <c r="R145" s="14">
        <f t="shared" si="31"/>
        <v>9.5223583755693841</v>
      </c>
      <c r="T145" s="17">
        <v>35781.599999999999</v>
      </c>
      <c r="U145">
        <v>4025.596</v>
      </c>
      <c r="V145" s="14">
        <f t="shared" si="32"/>
        <v>8.888522345511074</v>
      </c>
      <c r="X145">
        <v>3295.2647059999999</v>
      </c>
      <c r="Y145">
        <v>1003.756</v>
      </c>
      <c r="Z145" s="14">
        <f t="shared" si="33"/>
        <v>3.2829340058739374</v>
      </c>
    </row>
    <row r="146" spans="12:26" x14ac:dyDescent="0.2">
      <c r="L146" s="17">
        <v>2054.212121</v>
      </c>
      <c r="M146">
        <v>4407.2939999999999</v>
      </c>
      <c r="N146" s="14">
        <f t="shared" si="30"/>
        <v>0.46609373484047129</v>
      </c>
      <c r="P146">
        <v>1339.666667</v>
      </c>
      <c r="Q146">
        <v>662.54700000000003</v>
      </c>
      <c r="R146" s="14">
        <f t="shared" si="31"/>
        <v>2.0219949180963765</v>
      </c>
      <c r="T146" s="17">
        <v>58013.625</v>
      </c>
      <c r="U146">
        <v>4197.393</v>
      </c>
      <c r="V146" s="14">
        <f t="shared" si="32"/>
        <v>13.82134696465163</v>
      </c>
      <c r="X146">
        <v>14038.896552</v>
      </c>
      <c r="Y146">
        <v>2782.5</v>
      </c>
      <c r="Z146" s="14">
        <f t="shared" si="33"/>
        <v>5.0454255353099731</v>
      </c>
    </row>
    <row r="147" spans="12:26" x14ac:dyDescent="0.2">
      <c r="L147" s="17">
        <v>11106</v>
      </c>
      <c r="M147">
        <v>2717.192</v>
      </c>
      <c r="N147" s="14">
        <f t="shared" si="30"/>
        <v>4.0873077795017796</v>
      </c>
      <c r="P147">
        <v>1989.6470589999999</v>
      </c>
      <c r="Q147">
        <v>1237.3420000000001</v>
      </c>
      <c r="R147" s="14">
        <f t="shared" si="31"/>
        <v>1.6080009075906254</v>
      </c>
      <c r="T147" s="17">
        <v>10242.464286</v>
      </c>
      <c r="U147">
        <v>3700.98</v>
      </c>
      <c r="V147" s="14">
        <f t="shared" si="32"/>
        <v>2.7675005771444323</v>
      </c>
      <c r="X147">
        <v>2515.578125</v>
      </c>
      <c r="Y147">
        <v>1602.8630000000001</v>
      </c>
      <c r="Z147" s="14">
        <f t="shared" si="33"/>
        <v>1.5694280328387391</v>
      </c>
    </row>
    <row r="148" spans="12:26" x14ac:dyDescent="0.2">
      <c r="L148" s="17">
        <v>4995.6875</v>
      </c>
      <c r="M148">
        <v>6260.5709999999999</v>
      </c>
      <c r="N148" s="14">
        <f t="shared" si="30"/>
        <v>0.79796036176252938</v>
      </c>
      <c r="P148">
        <v>2735.8571430000002</v>
      </c>
      <c r="Q148">
        <v>625.44399999999996</v>
      </c>
      <c r="R148" s="14">
        <f t="shared" si="31"/>
        <v>4.3742639516887207</v>
      </c>
      <c r="T148" s="17">
        <v>4210.4705880000001</v>
      </c>
      <c r="U148">
        <v>4975.7560000000003</v>
      </c>
      <c r="V148" s="14">
        <f t="shared" si="32"/>
        <v>0.84619715838156051</v>
      </c>
      <c r="X148">
        <v>14708.22</v>
      </c>
      <c r="Y148">
        <v>3240.4940000000001</v>
      </c>
      <c r="Z148" s="14">
        <f t="shared" si="33"/>
        <v>4.5388820346527412</v>
      </c>
    </row>
    <row r="149" spans="12:26" x14ac:dyDescent="0.2">
      <c r="L149" s="17">
        <v>12432.2</v>
      </c>
      <c r="M149">
        <v>3131.6759999999999</v>
      </c>
      <c r="N149" s="14">
        <f t="shared" si="30"/>
        <v>3.9698231873284469</v>
      </c>
      <c r="P149">
        <v>8730.8333330000005</v>
      </c>
      <c r="Q149">
        <v>950.78599999999994</v>
      </c>
      <c r="R149" s="14">
        <f t="shared" si="31"/>
        <v>9.1827533566964608</v>
      </c>
      <c r="T149" s="17">
        <v>6693.5161289999996</v>
      </c>
      <c r="U149">
        <v>2199.6880000000001</v>
      </c>
      <c r="V149" s="14">
        <f t="shared" si="32"/>
        <v>3.0429388754223323</v>
      </c>
      <c r="X149">
        <v>18192.357143000001</v>
      </c>
      <c r="Y149">
        <v>3014.47</v>
      </c>
      <c r="Z149" s="14">
        <f t="shared" si="33"/>
        <v>6.035010181889354</v>
      </c>
    </row>
    <row r="150" spans="12:26" x14ac:dyDescent="0.2">
      <c r="L150" s="17">
        <v>13310.386364</v>
      </c>
      <c r="M150">
        <v>5680.2610000000004</v>
      </c>
      <c r="N150" s="14">
        <f t="shared" si="30"/>
        <v>2.3432702060697563</v>
      </c>
      <c r="P150">
        <v>1304.0999999999999</v>
      </c>
      <c r="Q150">
        <v>966.39300000000003</v>
      </c>
      <c r="R150" s="14">
        <f t="shared" si="31"/>
        <v>1.3494509997485493</v>
      </c>
      <c r="T150" s="17">
        <v>41121.842105000003</v>
      </c>
      <c r="U150">
        <v>3934.9050000000002</v>
      </c>
      <c r="V150" s="14">
        <f t="shared" si="32"/>
        <v>10.450529836171395</v>
      </c>
      <c r="X150">
        <v>8399.6</v>
      </c>
      <c r="Y150">
        <v>1687.4169999999999</v>
      </c>
      <c r="Z150" s="14">
        <f t="shared" si="33"/>
        <v>4.9777855740460124</v>
      </c>
    </row>
    <row r="151" spans="12:26" x14ac:dyDescent="0.2">
      <c r="L151" s="17">
        <v>23764.947368000001</v>
      </c>
      <c r="M151">
        <v>2783.4920000000002</v>
      </c>
      <c r="N151" s="14">
        <f t="shared" si="30"/>
        <v>8.5378177368571571</v>
      </c>
      <c r="P151">
        <v>979.71428600000002</v>
      </c>
      <c r="Q151">
        <v>263.91500000000002</v>
      </c>
      <c r="R151" s="14">
        <f t="shared" si="31"/>
        <v>3.7122341890381372</v>
      </c>
      <c r="T151" s="17">
        <v>5144.8974360000002</v>
      </c>
      <c r="U151">
        <v>2888.893</v>
      </c>
      <c r="V151" s="14">
        <f t="shared" si="32"/>
        <v>1.7809235011473254</v>
      </c>
      <c r="X151">
        <v>3386.7049179999999</v>
      </c>
      <c r="Y151">
        <v>1233.4169999999999</v>
      </c>
      <c r="Z151" s="14">
        <f t="shared" si="33"/>
        <v>2.7457906920368376</v>
      </c>
    </row>
    <row r="152" spans="12:26" x14ac:dyDescent="0.2">
      <c r="L152" s="17">
        <v>10696.863636</v>
      </c>
      <c r="M152">
        <v>17411.97</v>
      </c>
      <c r="N152" s="14">
        <f t="shared" si="30"/>
        <v>0.61433965461691009</v>
      </c>
      <c r="P152">
        <v>691.5</v>
      </c>
      <c r="Q152">
        <v>729</v>
      </c>
      <c r="R152" s="14">
        <f t="shared" si="31"/>
        <v>0.94855967078189296</v>
      </c>
      <c r="T152" s="17">
        <v>3591.1071430000002</v>
      </c>
      <c r="U152">
        <v>3328.4050000000002</v>
      </c>
      <c r="V152" s="14">
        <f t="shared" si="32"/>
        <v>1.0789273369677068</v>
      </c>
      <c r="X152">
        <v>7081.6296300000004</v>
      </c>
      <c r="Y152">
        <v>1916.1969999999999</v>
      </c>
      <c r="Z152" s="14">
        <f t="shared" si="33"/>
        <v>3.6956688847754173</v>
      </c>
    </row>
    <row r="153" spans="12:26" x14ac:dyDescent="0.2">
      <c r="L153" s="17">
        <v>11043.2</v>
      </c>
      <c r="M153">
        <v>6313.9660000000003</v>
      </c>
      <c r="N153" s="14">
        <f t="shared" si="30"/>
        <v>1.7490116354760226</v>
      </c>
      <c r="P153">
        <v>3288.8235289999998</v>
      </c>
      <c r="Q153">
        <v>2491.5729999999999</v>
      </c>
      <c r="R153" s="14">
        <f t="shared" si="31"/>
        <v>1.3199787961259815</v>
      </c>
      <c r="T153" s="17">
        <v>4227.0666670000001</v>
      </c>
      <c r="U153">
        <v>3568.8719999999998</v>
      </c>
      <c r="V153" s="14">
        <f t="shared" si="32"/>
        <v>1.1844265266448335</v>
      </c>
      <c r="X153">
        <v>15222.851852</v>
      </c>
      <c r="Y153">
        <v>2934.42</v>
      </c>
      <c r="Z153" s="14">
        <f t="shared" si="33"/>
        <v>5.1876867837596521</v>
      </c>
    </row>
    <row r="154" spans="12:26" x14ac:dyDescent="0.2">
      <c r="L154" s="17">
        <v>1062.666667</v>
      </c>
      <c r="M154">
        <v>723.78099999999995</v>
      </c>
      <c r="N154" s="14">
        <f t="shared" si="30"/>
        <v>1.4682157544892724</v>
      </c>
      <c r="P154">
        <v>2465.333333</v>
      </c>
      <c r="Q154">
        <v>683.86300000000006</v>
      </c>
      <c r="R154" s="14">
        <f t="shared" si="31"/>
        <v>3.6050105547456139</v>
      </c>
      <c r="T154" s="17">
        <v>53997.3</v>
      </c>
      <c r="U154">
        <v>5674.13</v>
      </c>
      <c r="V154" s="14">
        <f t="shared" si="32"/>
        <v>9.5164016333781571</v>
      </c>
      <c r="X154">
        <v>32223.599999999999</v>
      </c>
      <c r="Y154">
        <v>2267.5219999999999</v>
      </c>
      <c r="Z154" s="14">
        <f t="shared" si="33"/>
        <v>14.21093158081818</v>
      </c>
    </row>
    <row r="155" spans="12:26" x14ac:dyDescent="0.2">
      <c r="L155" s="17">
        <v>18554.066666999999</v>
      </c>
      <c r="M155">
        <v>17197.32</v>
      </c>
      <c r="N155" s="14">
        <f t="shared" si="30"/>
        <v>1.0788929127910627</v>
      </c>
      <c r="P155">
        <v>1607.5357140000001</v>
      </c>
      <c r="Q155">
        <v>355.17099999999999</v>
      </c>
      <c r="R155" s="14">
        <f t="shared" si="31"/>
        <v>4.5260894442395356</v>
      </c>
      <c r="T155" s="17">
        <v>4930.7333330000001</v>
      </c>
      <c r="U155">
        <v>2689.7629999999999</v>
      </c>
      <c r="V155" s="14">
        <f t="shared" si="32"/>
        <v>1.8331478769690863</v>
      </c>
      <c r="X155">
        <v>32140.789474000001</v>
      </c>
      <c r="Y155">
        <v>1890.1310000000001</v>
      </c>
      <c r="Z155" s="14">
        <f t="shared" si="33"/>
        <v>17.00453009553306</v>
      </c>
    </row>
    <row r="156" spans="12:26" x14ac:dyDescent="0.2">
      <c r="L156" s="17">
        <v>22484.75</v>
      </c>
      <c r="M156">
        <v>13888.188</v>
      </c>
      <c r="N156" s="14">
        <f t="shared" si="30"/>
        <v>1.6189837003934566</v>
      </c>
      <c r="T156" s="17">
        <v>3467.666667</v>
      </c>
      <c r="U156">
        <v>2615.8829999999998</v>
      </c>
      <c r="V156" s="14">
        <f t="shared" si="32"/>
        <v>1.3256199405707365</v>
      </c>
      <c r="X156">
        <v>6935.25</v>
      </c>
      <c r="Y156">
        <v>3377.8</v>
      </c>
      <c r="Z156" s="14">
        <f t="shared" si="33"/>
        <v>2.0531855053585173</v>
      </c>
    </row>
    <row r="157" spans="12:26" x14ac:dyDescent="0.2">
      <c r="L157" s="17">
        <v>1983.425532</v>
      </c>
      <c r="M157">
        <v>865.23099999999999</v>
      </c>
      <c r="N157" s="14">
        <f t="shared" si="30"/>
        <v>2.2923653128470893</v>
      </c>
      <c r="T157" s="17">
        <v>30714.324324000001</v>
      </c>
      <c r="U157">
        <v>6322.5550000000003</v>
      </c>
      <c r="V157" s="14">
        <f t="shared" si="32"/>
        <v>4.8578975309823322</v>
      </c>
      <c r="X157">
        <v>8312.75</v>
      </c>
      <c r="Y157">
        <v>2050.3969999999999</v>
      </c>
      <c r="Z157" s="14">
        <f t="shared" si="33"/>
        <v>4.0542148666819156</v>
      </c>
    </row>
    <row r="158" spans="12:26" x14ac:dyDescent="0.2">
      <c r="L158" s="17">
        <v>22055.55</v>
      </c>
      <c r="M158">
        <v>4276.1260000000002</v>
      </c>
      <c r="N158" s="14">
        <f t="shared" si="30"/>
        <v>5.1578344510896077</v>
      </c>
      <c r="T158" s="17">
        <v>4650.2105259999998</v>
      </c>
      <c r="U158">
        <v>2845.7570000000001</v>
      </c>
      <c r="V158" s="14">
        <f t="shared" si="32"/>
        <v>1.634085596907958</v>
      </c>
      <c r="X158">
        <v>4022.7166670000001</v>
      </c>
      <c r="Y158">
        <v>989.279</v>
      </c>
      <c r="Z158" s="14">
        <f t="shared" si="33"/>
        <v>4.0663115935949312</v>
      </c>
    </row>
    <row r="159" spans="12:26" x14ac:dyDescent="0.2">
      <c r="L159" s="17">
        <v>22697.16129</v>
      </c>
      <c r="M159">
        <v>3126.7260000000001</v>
      </c>
      <c r="N159" s="14">
        <f t="shared" si="30"/>
        <v>7.2590822764770557</v>
      </c>
      <c r="T159" s="17">
        <v>22395.178571</v>
      </c>
      <c r="U159">
        <v>4807.3829999999998</v>
      </c>
      <c r="V159" s="14">
        <f t="shared" si="32"/>
        <v>4.6584968518214591</v>
      </c>
      <c r="X159">
        <v>7893.4705880000001</v>
      </c>
      <c r="Y159">
        <v>1766.123</v>
      </c>
      <c r="Z159" s="14">
        <f t="shared" si="33"/>
        <v>4.4693776073353897</v>
      </c>
    </row>
    <row r="160" spans="12:26" x14ac:dyDescent="0.2">
      <c r="L160" s="17">
        <v>9677.78125</v>
      </c>
      <c r="M160">
        <v>6646.8440000000001</v>
      </c>
      <c r="N160" s="14">
        <f t="shared" si="30"/>
        <v>1.4559964473365103</v>
      </c>
      <c r="T160" s="17">
        <v>2135.666667</v>
      </c>
      <c r="U160">
        <v>2835.7979999999998</v>
      </c>
      <c r="V160" s="14">
        <f t="shared" si="32"/>
        <v>0.75310958925847338</v>
      </c>
      <c r="X160">
        <v>4016.590909</v>
      </c>
      <c r="Y160">
        <v>1082.086</v>
      </c>
      <c r="Z160" s="14">
        <f t="shared" si="33"/>
        <v>3.7118961977144145</v>
      </c>
    </row>
    <row r="161" spans="12:26" x14ac:dyDescent="0.2">
      <c r="L161" s="17">
        <v>30613.641026000001</v>
      </c>
      <c r="M161">
        <v>3917.1790000000001</v>
      </c>
      <c r="N161" s="14">
        <f t="shared" si="30"/>
        <v>7.8152264744603199</v>
      </c>
      <c r="T161" s="17">
        <v>3855.7142859999999</v>
      </c>
      <c r="U161">
        <v>2701.3150000000001</v>
      </c>
      <c r="V161" s="14">
        <f t="shared" si="32"/>
        <v>1.4273471572178735</v>
      </c>
      <c r="X161">
        <v>8363.7872339999994</v>
      </c>
      <c r="Y161">
        <v>2029.9639999999999</v>
      </c>
      <c r="Z161" s="14">
        <f t="shared" si="33"/>
        <v>4.1201653004683827</v>
      </c>
    </row>
    <row r="162" spans="12:26" x14ac:dyDescent="0.2">
      <c r="L162" s="17">
        <v>13889.368420999999</v>
      </c>
      <c r="M162">
        <v>5569.4340000000002</v>
      </c>
      <c r="N162" s="14">
        <f t="shared" si="30"/>
        <v>2.4938563633216586</v>
      </c>
      <c r="T162" s="17">
        <v>2610.3913040000002</v>
      </c>
      <c r="U162">
        <v>1811.202</v>
      </c>
      <c r="V162" s="14">
        <f t="shared" si="32"/>
        <v>1.4412480242402561</v>
      </c>
      <c r="X162">
        <v>1291.3846149999999</v>
      </c>
      <c r="Y162">
        <v>672.702</v>
      </c>
      <c r="Z162" s="14">
        <f t="shared" si="33"/>
        <v>1.9196978974345251</v>
      </c>
    </row>
    <row r="163" spans="12:26" x14ac:dyDescent="0.2">
      <c r="L163" s="17">
        <v>4328.9166670000004</v>
      </c>
      <c r="M163">
        <v>5312.6220000000003</v>
      </c>
      <c r="N163" s="14">
        <f t="shared" si="30"/>
        <v>0.81483618955009418</v>
      </c>
      <c r="T163" s="17">
        <v>6498.6111110000002</v>
      </c>
      <c r="U163">
        <v>4359.2330000000002</v>
      </c>
      <c r="V163" s="14">
        <f t="shared" si="32"/>
        <v>1.4907693878716737</v>
      </c>
      <c r="X163">
        <v>5788.9333329999999</v>
      </c>
      <c r="Y163">
        <v>1942.4860000000001</v>
      </c>
      <c r="Z163" s="14">
        <f t="shared" si="33"/>
        <v>2.9801673386577816</v>
      </c>
    </row>
    <row r="164" spans="12:26" x14ac:dyDescent="0.2">
      <c r="L164" s="17">
        <v>7531.75</v>
      </c>
      <c r="M164">
        <v>26681.894</v>
      </c>
      <c r="N164" s="14">
        <f t="shared" si="30"/>
        <v>0.28227943638483832</v>
      </c>
      <c r="T164" s="17">
        <v>10773.04</v>
      </c>
      <c r="U164">
        <v>3820.9830000000002</v>
      </c>
      <c r="V164" s="14">
        <f t="shared" si="32"/>
        <v>2.819442012696733</v>
      </c>
      <c r="X164">
        <v>5876.0804600000001</v>
      </c>
      <c r="Y164">
        <v>794.28599999999994</v>
      </c>
      <c r="Z164" s="14">
        <f t="shared" ref="Z164:Z167" si="34">X164/Y164</f>
        <v>7.3979403640502293</v>
      </c>
    </row>
    <row r="165" spans="12:26" x14ac:dyDescent="0.2">
      <c r="L165" s="17">
        <v>11657.517241</v>
      </c>
      <c r="M165">
        <v>8353.8690000000006</v>
      </c>
      <c r="N165" s="14">
        <f t="shared" si="30"/>
        <v>1.3954632567257157</v>
      </c>
      <c r="T165" s="17">
        <v>1568.125</v>
      </c>
      <c r="U165">
        <v>970.33699999999999</v>
      </c>
      <c r="V165" s="14">
        <f t="shared" si="32"/>
        <v>1.616062254659979</v>
      </c>
      <c r="X165">
        <v>12036.363636</v>
      </c>
      <c r="Y165">
        <v>2106.2539999999999</v>
      </c>
      <c r="Z165" s="14">
        <f t="shared" si="34"/>
        <v>5.7145831585364348</v>
      </c>
    </row>
    <row r="166" spans="12:26" x14ac:dyDescent="0.2">
      <c r="L166" s="17">
        <v>1952.7166669999999</v>
      </c>
      <c r="M166">
        <v>1054.7829999999999</v>
      </c>
      <c r="N166" s="14">
        <f t="shared" si="30"/>
        <v>1.8512970601536052</v>
      </c>
      <c r="T166" s="17">
        <v>2327.7142859999999</v>
      </c>
      <c r="U166">
        <v>1074.1300000000001</v>
      </c>
      <c r="V166" s="14">
        <f t="shared" si="32"/>
        <v>2.1670694292124786</v>
      </c>
      <c r="X166">
        <v>14533.625</v>
      </c>
      <c r="Y166">
        <v>1476.481</v>
      </c>
      <c r="Z166" s="14">
        <f t="shared" si="34"/>
        <v>9.84342162208657</v>
      </c>
    </row>
    <row r="167" spans="12:26" x14ac:dyDescent="0.2">
      <c r="L167" s="17">
        <v>6269.8</v>
      </c>
      <c r="M167">
        <v>4074.6379999999999</v>
      </c>
      <c r="N167" s="14">
        <f t="shared" si="30"/>
        <v>1.5387379197857578</v>
      </c>
      <c r="T167" s="17">
        <v>3343.3461539999998</v>
      </c>
      <c r="U167">
        <v>2684.9209999999998</v>
      </c>
      <c r="V167" s="14">
        <f t="shared" si="32"/>
        <v>1.2452307363978308</v>
      </c>
      <c r="X167">
        <v>3074.791667</v>
      </c>
      <c r="Y167">
        <v>1136.3789999999999</v>
      </c>
      <c r="Z167" s="14">
        <f t="shared" si="34"/>
        <v>2.7057800848132536</v>
      </c>
    </row>
    <row r="168" spans="12:26" x14ac:dyDescent="0.2">
      <c r="L168" s="17">
        <v>36780.314286000001</v>
      </c>
      <c r="M168">
        <v>3306.02</v>
      </c>
      <c r="N168" s="14">
        <f t="shared" si="30"/>
        <v>11.125254622174095</v>
      </c>
      <c r="T168" s="17">
        <v>3592.7666669999999</v>
      </c>
      <c r="U168">
        <v>2475.337</v>
      </c>
      <c r="V168" s="14">
        <f t="shared" si="32"/>
        <v>1.4514252673474359</v>
      </c>
    </row>
    <row r="169" spans="12:26" x14ac:dyDescent="0.2">
      <c r="L169" s="17">
        <v>15762.861111</v>
      </c>
      <c r="M169">
        <v>2923.3710000000001</v>
      </c>
      <c r="N169" s="14">
        <f t="shared" si="30"/>
        <v>5.392015283383464</v>
      </c>
      <c r="T169" s="17">
        <v>11035.136364</v>
      </c>
      <c r="U169">
        <v>3791.1010000000001</v>
      </c>
      <c r="V169" s="14">
        <f t="shared" si="32"/>
        <v>2.9107998874205672</v>
      </c>
    </row>
    <row r="170" spans="12:26" x14ac:dyDescent="0.2">
      <c r="L170" s="17">
        <v>6754.2941179999998</v>
      </c>
      <c r="M170">
        <v>2330.355</v>
      </c>
      <c r="N170" s="14">
        <f t="shared" si="30"/>
        <v>2.8983970759819853</v>
      </c>
      <c r="T170" s="17">
        <v>4602.625</v>
      </c>
      <c r="U170">
        <v>3348.3530000000001</v>
      </c>
      <c r="V170" s="14">
        <f t="shared" si="32"/>
        <v>1.3745937181653189</v>
      </c>
    </row>
    <row r="171" spans="12:26" x14ac:dyDescent="0.2">
      <c r="L171" s="17">
        <v>3940.1481480000002</v>
      </c>
      <c r="M171">
        <v>2476.94</v>
      </c>
      <c r="N171" s="14">
        <f t="shared" si="30"/>
        <v>1.5907321727615527</v>
      </c>
      <c r="T171" s="17">
        <v>1948.0769230000001</v>
      </c>
      <c r="U171">
        <v>2507.7959999999998</v>
      </c>
      <c r="V171" s="14">
        <f t="shared" si="32"/>
        <v>0.77680836997905744</v>
      </c>
    </row>
    <row r="172" spans="12:26" x14ac:dyDescent="0.2">
      <c r="L172" s="17">
        <v>6948.4814809999998</v>
      </c>
      <c r="M172">
        <v>5361.3969999999999</v>
      </c>
      <c r="N172" s="14">
        <f t="shared" si="30"/>
        <v>1.2960206977770905</v>
      </c>
      <c r="T172" s="17">
        <v>1652.666667</v>
      </c>
      <c r="U172">
        <v>3258.9639999999999</v>
      </c>
      <c r="V172" s="14">
        <f t="shared" si="32"/>
        <v>0.50711412184976579</v>
      </c>
    </row>
    <row r="173" spans="12:26" x14ac:dyDescent="0.2">
      <c r="L173" s="17">
        <v>50583.272727000003</v>
      </c>
      <c r="M173">
        <v>4333.4170000000004</v>
      </c>
      <c r="N173" s="14">
        <f t="shared" si="30"/>
        <v>11.672837561444005</v>
      </c>
      <c r="T173" s="17">
        <v>13466.071429</v>
      </c>
      <c r="U173">
        <v>5643.2809999999999</v>
      </c>
      <c r="V173" s="14">
        <f t="shared" si="32"/>
        <v>2.3862131673046227</v>
      </c>
    </row>
    <row r="174" spans="12:26" x14ac:dyDescent="0.2">
      <c r="L174" s="17">
        <v>55166.833333000002</v>
      </c>
      <c r="M174">
        <v>14728.464</v>
      </c>
      <c r="N174" s="14">
        <f t="shared" si="30"/>
        <v>3.745593113647153</v>
      </c>
      <c r="T174" s="17">
        <v>3690.4358969999998</v>
      </c>
      <c r="U174">
        <v>3916.9879999999998</v>
      </c>
      <c r="V174" s="14">
        <f t="shared" si="32"/>
        <v>0.94216165507783023</v>
      </c>
    </row>
    <row r="175" spans="12:26" x14ac:dyDescent="0.2">
      <c r="L175" s="17">
        <v>30260.799999999999</v>
      </c>
      <c r="M175">
        <v>3416.2049999999999</v>
      </c>
      <c r="N175" s="14">
        <f t="shared" si="30"/>
        <v>8.8580164246583557</v>
      </c>
      <c r="T175" s="17">
        <v>42281.923076999999</v>
      </c>
      <c r="U175">
        <v>6663.5290000000005</v>
      </c>
      <c r="V175" s="14">
        <f t="shared" si="32"/>
        <v>6.3452748651652895</v>
      </c>
    </row>
    <row r="176" spans="12:26" x14ac:dyDescent="0.2">
      <c r="L176" s="17">
        <v>4477.8666670000002</v>
      </c>
      <c r="M176">
        <v>3388.4290000000001</v>
      </c>
      <c r="N176" s="14">
        <f t="shared" si="30"/>
        <v>1.3215170413781727</v>
      </c>
      <c r="T176" s="17">
        <v>9411.0416669999995</v>
      </c>
      <c r="U176">
        <v>6708.57</v>
      </c>
      <c r="V176" s="14">
        <f t="shared" si="32"/>
        <v>1.4028387073549207</v>
      </c>
    </row>
    <row r="177" spans="12:22" x14ac:dyDescent="0.2">
      <c r="L177" s="17">
        <v>14343.595745000001</v>
      </c>
      <c r="M177">
        <v>5128.0829999999996</v>
      </c>
      <c r="N177" s="14">
        <f t="shared" si="30"/>
        <v>2.7970677824442394</v>
      </c>
      <c r="T177" s="17">
        <v>2945.2105259999998</v>
      </c>
      <c r="U177">
        <v>2935.3029999999999</v>
      </c>
      <c r="V177" s="14">
        <f t="shared" si="32"/>
        <v>1.0033752992450864</v>
      </c>
    </row>
    <row r="178" spans="12:22" x14ac:dyDescent="0.2">
      <c r="L178" s="17">
        <v>7739.2142860000004</v>
      </c>
      <c r="M178">
        <v>2190.7049999999999</v>
      </c>
      <c r="N178" s="14">
        <f t="shared" si="30"/>
        <v>3.5327505465135656</v>
      </c>
      <c r="T178" s="17">
        <v>8350.4074070000006</v>
      </c>
      <c r="U178">
        <v>7775.87</v>
      </c>
      <c r="V178" s="14">
        <f t="shared" si="32"/>
        <v>1.0738872186649211</v>
      </c>
    </row>
    <row r="179" spans="12:22" x14ac:dyDescent="0.2">
      <c r="L179" s="17">
        <v>30753.666667000001</v>
      </c>
      <c r="M179">
        <v>2811.1350000000002</v>
      </c>
      <c r="N179" s="14">
        <f t="shared" si="30"/>
        <v>10.939946557884982</v>
      </c>
      <c r="T179" s="17">
        <v>4005.03125</v>
      </c>
      <c r="U179">
        <v>4434.7020000000002</v>
      </c>
      <c r="V179" s="14">
        <f t="shared" si="32"/>
        <v>0.90311169724594798</v>
      </c>
    </row>
    <row r="180" spans="12:22" x14ac:dyDescent="0.2">
      <c r="L180" s="17">
        <v>7216.2820510000001</v>
      </c>
      <c r="M180">
        <v>4471.259</v>
      </c>
      <c r="N180" s="14">
        <f t="shared" si="30"/>
        <v>1.6139262008754134</v>
      </c>
      <c r="T180" s="17">
        <v>5804.4225349999997</v>
      </c>
      <c r="U180">
        <v>4891.2910000000002</v>
      </c>
      <c r="V180" s="14">
        <f t="shared" si="32"/>
        <v>1.1866851788208879</v>
      </c>
    </row>
    <row r="181" spans="12:22" x14ac:dyDescent="0.2">
      <c r="L181" s="17">
        <v>38413.233332999996</v>
      </c>
      <c r="M181">
        <v>8259.2090000000007</v>
      </c>
      <c r="N181" s="14">
        <f t="shared" si="30"/>
        <v>4.6509578983895423</v>
      </c>
      <c r="T181" s="17">
        <v>33112.090908999999</v>
      </c>
      <c r="U181">
        <v>8533.6350000000002</v>
      </c>
      <c r="V181" s="14">
        <f t="shared" si="32"/>
        <v>3.880185982761156</v>
      </c>
    </row>
    <row r="182" spans="12:22" x14ac:dyDescent="0.2">
      <c r="L182" s="17">
        <v>1061.3243239999999</v>
      </c>
      <c r="M182">
        <v>668.37</v>
      </c>
      <c r="N182" s="14">
        <f t="shared" si="30"/>
        <v>1.587929326570612</v>
      </c>
      <c r="T182" s="17">
        <v>4565.7333330000001</v>
      </c>
      <c r="U182">
        <v>4818.9740000000002</v>
      </c>
      <c r="V182" s="14">
        <f t="shared" si="32"/>
        <v>0.94744925641848243</v>
      </c>
    </row>
    <row r="183" spans="12:22" x14ac:dyDescent="0.2">
      <c r="L183" s="17">
        <v>6162.72</v>
      </c>
      <c r="M183">
        <v>2897.63</v>
      </c>
      <c r="N183" s="14">
        <f t="shared" si="30"/>
        <v>2.1268139824615289</v>
      </c>
      <c r="T183" s="17">
        <v>14819.5</v>
      </c>
      <c r="U183">
        <v>5103.3680000000004</v>
      </c>
      <c r="V183" s="14">
        <f t="shared" si="32"/>
        <v>2.9038666229830965</v>
      </c>
    </row>
    <row r="184" spans="12:22" x14ac:dyDescent="0.2">
      <c r="L184" s="17">
        <v>5775.9285710000004</v>
      </c>
      <c r="M184">
        <v>2291.2249999999999</v>
      </c>
      <c r="N184" s="14">
        <f t="shared" si="30"/>
        <v>2.5208910390729851</v>
      </c>
      <c r="T184" s="17">
        <v>4408.75</v>
      </c>
      <c r="U184">
        <v>5382.0820000000003</v>
      </c>
      <c r="V184" s="14">
        <f t="shared" si="32"/>
        <v>0.81915325704810882</v>
      </c>
    </row>
    <row r="185" spans="12:22" x14ac:dyDescent="0.2">
      <c r="L185" s="17">
        <v>5210.4166670000004</v>
      </c>
      <c r="M185">
        <v>2799.875</v>
      </c>
      <c r="N185" s="14">
        <f t="shared" si="30"/>
        <v>1.8609461733113086</v>
      </c>
      <c r="T185" s="17">
        <v>43235.4375</v>
      </c>
      <c r="U185">
        <v>3968.0940000000001</v>
      </c>
      <c r="V185" s="14">
        <f t="shared" si="32"/>
        <v>10.895769480259288</v>
      </c>
    </row>
    <row r="186" spans="12:22" x14ac:dyDescent="0.2">
      <c r="L186" s="17">
        <v>4348.3263159999997</v>
      </c>
      <c r="M186">
        <v>4525.0559999999996</v>
      </c>
      <c r="N186" s="14">
        <f t="shared" si="30"/>
        <v>0.96094419958559629</v>
      </c>
      <c r="T186" s="17">
        <v>8262.125</v>
      </c>
      <c r="U186">
        <v>5253.0360000000001</v>
      </c>
      <c r="V186" s="14">
        <f t="shared" si="32"/>
        <v>1.5728285509560567</v>
      </c>
    </row>
    <row r="187" spans="12:22" x14ac:dyDescent="0.2">
      <c r="L187" s="17">
        <v>11431.852940999999</v>
      </c>
      <c r="M187">
        <v>6730.3280000000004</v>
      </c>
      <c r="N187" s="14">
        <f t="shared" si="30"/>
        <v>1.6985580704239078</v>
      </c>
      <c r="T187" s="17">
        <v>3995.4482760000001</v>
      </c>
      <c r="U187">
        <v>3925.3270000000002</v>
      </c>
      <c r="V187" s="14">
        <f t="shared" si="32"/>
        <v>1.0178638049772668</v>
      </c>
    </row>
    <row r="188" spans="12:22" x14ac:dyDescent="0.2">
      <c r="L188" s="17">
        <v>7145.3809520000004</v>
      </c>
      <c r="M188">
        <v>6237.6890000000003</v>
      </c>
      <c r="N188" s="14">
        <f t="shared" si="30"/>
        <v>1.1455173465685768</v>
      </c>
      <c r="T188" s="17">
        <v>3529.9230769999999</v>
      </c>
      <c r="U188">
        <v>4326.1899999999996</v>
      </c>
      <c r="V188" s="14">
        <f t="shared" si="32"/>
        <v>0.81594268328483033</v>
      </c>
    </row>
    <row r="189" spans="12:22" x14ac:dyDescent="0.2">
      <c r="L189" s="17">
        <v>3992.8765429999999</v>
      </c>
      <c r="M189">
        <v>4022.0940000000001</v>
      </c>
      <c r="N189" s="14">
        <f t="shared" si="30"/>
        <v>0.99273575978085038</v>
      </c>
      <c r="T189" s="17">
        <v>38266.642856999999</v>
      </c>
      <c r="U189">
        <v>12739.540999999999</v>
      </c>
      <c r="V189" s="14">
        <f t="shared" si="32"/>
        <v>3.0037693553480458</v>
      </c>
    </row>
    <row r="190" spans="12:22" x14ac:dyDescent="0.2">
      <c r="L190" s="17">
        <v>4557.2727269999996</v>
      </c>
      <c r="M190">
        <v>4716.2749999999996</v>
      </c>
      <c r="N190" s="14">
        <f t="shared" si="30"/>
        <v>0.96628647120873989</v>
      </c>
      <c r="T190" s="17">
        <v>15995.894737000001</v>
      </c>
      <c r="U190">
        <v>7516.0360000000001</v>
      </c>
      <c r="V190" s="14">
        <f t="shared" si="32"/>
        <v>2.1282355136404352</v>
      </c>
    </row>
    <row r="191" spans="12:22" x14ac:dyDescent="0.2">
      <c r="L191" s="17">
        <v>45306.5625</v>
      </c>
      <c r="M191">
        <v>8038.2719999999999</v>
      </c>
      <c r="N191" s="14">
        <f t="shared" si="30"/>
        <v>5.6363559854655332</v>
      </c>
      <c r="T191" s="17">
        <v>15526.222222</v>
      </c>
      <c r="U191">
        <v>8644.9419999999991</v>
      </c>
      <c r="V191" s="14">
        <f t="shared" si="32"/>
        <v>1.795989171702945</v>
      </c>
    </row>
    <row r="192" spans="12:22" x14ac:dyDescent="0.2">
      <c r="L192" s="17">
        <v>5365.7948720000004</v>
      </c>
      <c r="M192">
        <v>7711.5249999999996</v>
      </c>
      <c r="N192" s="14">
        <f t="shared" si="30"/>
        <v>0.6958150135025174</v>
      </c>
      <c r="T192" s="17">
        <v>4652.3333329999996</v>
      </c>
      <c r="U192">
        <v>5081.1030000000001</v>
      </c>
      <c r="V192" s="14">
        <f t="shared" si="32"/>
        <v>0.91561484445404862</v>
      </c>
    </row>
    <row r="193" spans="12:22" x14ac:dyDescent="0.2">
      <c r="L193" s="17">
        <v>4000.3157890000002</v>
      </c>
      <c r="M193">
        <v>4277.6030000000001</v>
      </c>
      <c r="N193" s="14">
        <f t="shared" si="30"/>
        <v>0.93517696452896637</v>
      </c>
      <c r="T193" s="17">
        <v>22050</v>
      </c>
      <c r="U193">
        <v>2956.7240000000002</v>
      </c>
      <c r="V193" s="14">
        <f t="shared" si="32"/>
        <v>7.4575780492193386</v>
      </c>
    </row>
    <row r="194" spans="12:22" x14ac:dyDescent="0.2">
      <c r="L194" s="17">
        <v>8539.6666669999995</v>
      </c>
      <c r="M194">
        <v>6299.4939999999997</v>
      </c>
      <c r="N194" s="14">
        <f t="shared" si="30"/>
        <v>1.355611524830407</v>
      </c>
      <c r="T194" s="17">
        <v>10020.071429</v>
      </c>
      <c r="U194">
        <v>9488.5840000000007</v>
      </c>
      <c r="V194" s="14">
        <f t="shared" si="32"/>
        <v>1.0560133555228051</v>
      </c>
    </row>
    <row r="195" spans="12:22" x14ac:dyDescent="0.2">
      <c r="L195" s="17">
        <v>15526.339286</v>
      </c>
      <c r="M195">
        <v>11202.517</v>
      </c>
      <c r="N195" s="14">
        <f t="shared" si="30"/>
        <v>1.3859688216496346</v>
      </c>
      <c r="T195" s="17">
        <v>7536.5</v>
      </c>
      <c r="U195">
        <v>6899.7259999999997</v>
      </c>
      <c r="V195" s="14">
        <f t="shared" si="32"/>
        <v>1.0922897517959409</v>
      </c>
    </row>
    <row r="196" spans="12:22" x14ac:dyDescent="0.2">
      <c r="L196" s="17">
        <v>4963.818182</v>
      </c>
      <c r="M196">
        <v>6811.4669999999996</v>
      </c>
      <c r="N196" s="14">
        <f t="shared" ref="N196:N259" si="35">L196/M196</f>
        <v>0.72874436329207792</v>
      </c>
      <c r="T196" s="17">
        <v>3220.9310340000002</v>
      </c>
      <c r="U196">
        <v>2772.9589999999998</v>
      </c>
      <c r="V196" s="14">
        <f t="shared" ref="V196:V239" si="36">T196/U196</f>
        <v>1.1615501830355228</v>
      </c>
    </row>
    <row r="197" spans="12:22" x14ac:dyDescent="0.2">
      <c r="L197" s="17">
        <v>10737.546875</v>
      </c>
      <c r="M197">
        <v>7757.7389999999996</v>
      </c>
      <c r="N197" s="14">
        <f t="shared" si="35"/>
        <v>1.3841077761187894</v>
      </c>
      <c r="T197" s="17">
        <v>28882.560000000001</v>
      </c>
      <c r="U197">
        <v>2755.4870000000001</v>
      </c>
      <c r="V197" s="14">
        <f t="shared" si="36"/>
        <v>10.481834971458765</v>
      </c>
    </row>
    <row r="198" spans="12:22" x14ac:dyDescent="0.2">
      <c r="L198" s="17">
        <v>5700.0749999999998</v>
      </c>
      <c r="M198">
        <v>2069.9499999999998</v>
      </c>
      <c r="N198" s="14">
        <f t="shared" si="35"/>
        <v>2.7537259354090682</v>
      </c>
      <c r="T198" s="17">
        <v>18827.930232999999</v>
      </c>
      <c r="U198">
        <v>2747.7289999999998</v>
      </c>
      <c r="V198" s="14">
        <f t="shared" si="36"/>
        <v>6.8521787385146062</v>
      </c>
    </row>
    <row r="199" spans="12:22" x14ac:dyDescent="0.2">
      <c r="L199" s="17">
        <v>4080</v>
      </c>
      <c r="M199">
        <v>2398.5070000000001</v>
      </c>
      <c r="N199" s="14">
        <f t="shared" si="35"/>
        <v>1.7010581999552221</v>
      </c>
      <c r="T199" s="17">
        <v>6840.8</v>
      </c>
      <c r="U199">
        <v>3205.297</v>
      </c>
      <c r="V199" s="14">
        <f t="shared" si="36"/>
        <v>2.1342172035851905</v>
      </c>
    </row>
    <row r="200" spans="12:22" x14ac:dyDescent="0.2">
      <c r="L200" s="17">
        <v>33542.065217000003</v>
      </c>
      <c r="M200">
        <v>6418.1289999999999</v>
      </c>
      <c r="N200" s="14">
        <f t="shared" si="35"/>
        <v>5.226143821197736</v>
      </c>
      <c r="T200" s="17">
        <v>5142.8166670000001</v>
      </c>
      <c r="U200">
        <v>4654.902</v>
      </c>
      <c r="V200" s="14">
        <f t="shared" si="36"/>
        <v>1.1048173875626168</v>
      </c>
    </row>
    <row r="201" spans="12:22" x14ac:dyDescent="0.2">
      <c r="L201" s="17">
        <v>4397.4705880000001</v>
      </c>
      <c r="M201">
        <v>1596.7629999999999</v>
      </c>
      <c r="N201" s="14">
        <f t="shared" si="35"/>
        <v>2.7539907851071201</v>
      </c>
      <c r="T201" s="17">
        <v>5536.5</v>
      </c>
      <c r="U201">
        <v>2080.6480000000001</v>
      </c>
      <c r="V201" s="14">
        <f t="shared" si="36"/>
        <v>2.660949857928876</v>
      </c>
    </row>
    <row r="202" spans="12:22" x14ac:dyDescent="0.2">
      <c r="L202" s="17">
        <v>5608.9583329999996</v>
      </c>
      <c r="M202">
        <v>3178.6570000000002</v>
      </c>
      <c r="N202" s="14">
        <f t="shared" si="35"/>
        <v>1.7645686001981338</v>
      </c>
      <c r="T202" s="17">
        <v>4164.869565</v>
      </c>
      <c r="U202">
        <v>1768.028</v>
      </c>
      <c r="V202" s="14">
        <f t="shared" si="36"/>
        <v>2.3556581485134851</v>
      </c>
    </row>
    <row r="203" spans="12:22" x14ac:dyDescent="0.2">
      <c r="L203" s="17">
        <v>5321.0952379999999</v>
      </c>
      <c r="M203">
        <v>3086.2359999999999</v>
      </c>
      <c r="N203" s="14">
        <f t="shared" si="35"/>
        <v>1.7241375053625192</v>
      </c>
      <c r="T203" s="17">
        <v>8554.1290320000007</v>
      </c>
      <c r="U203">
        <v>3072.5940000000001</v>
      </c>
      <c r="V203" s="14">
        <f t="shared" si="36"/>
        <v>2.7840088967172365</v>
      </c>
    </row>
    <row r="204" spans="12:22" x14ac:dyDescent="0.2">
      <c r="L204" s="17">
        <v>5197.0833329999996</v>
      </c>
      <c r="M204">
        <v>8141.4539999999997</v>
      </c>
      <c r="N204" s="14">
        <f t="shared" si="35"/>
        <v>0.63834830154417133</v>
      </c>
      <c r="T204" s="17">
        <v>4010.4</v>
      </c>
      <c r="U204">
        <v>4258.4179999999997</v>
      </c>
      <c r="V204" s="14">
        <f t="shared" si="36"/>
        <v>0.94175818343807494</v>
      </c>
    </row>
    <row r="205" spans="12:22" x14ac:dyDescent="0.2">
      <c r="L205" s="17">
        <v>5230.7551020000001</v>
      </c>
      <c r="M205">
        <v>3928.5390000000002</v>
      </c>
      <c r="N205" s="14">
        <f t="shared" si="35"/>
        <v>1.3314759257830964</v>
      </c>
      <c r="T205" s="17">
        <v>34311.458333000002</v>
      </c>
      <c r="U205">
        <v>3870.6759999999999</v>
      </c>
      <c r="V205" s="14">
        <f t="shared" si="36"/>
        <v>8.8644614876057837</v>
      </c>
    </row>
    <row r="206" spans="12:22" x14ac:dyDescent="0.2">
      <c r="L206" s="17">
        <v>4770.5294119999999</v>
      </c>
      <c r="M206">
        <v>3212.1750000000002</v>
      </c>
      <c r="N206" s="14">
        <f t="shared" si="35"/>
        <v>1.4851399478546468</v>
      </c>
      <c r="T206" s="17">
        <v>38519.833333000002</v>
      </c>
      <c r="U206">
        <v>3967.212</v>
      </c>
      <c r="V206" s="14">
        <f t="shared" si="36"/>
        <v>9.7095474940587998</v>
      </c>
    </row>
    <row r="207" spans="12:22" x14ac:dyDescent="0.2">
      <c r="L207" s="17">
        <v>6592.1132079999998</v>
      </c>
      <c r="M207">
        <v>2291.6819999999998</v>
      </c>
      <c r="N207" s="14">
        <f t="shared" si="35"/>
        <v>2.8765392441010578</v>
      </c>
      <c r="T207" s="17">
        <v>9280.1904759999998</v>
      </c>
      <c r="U207">
        <v>3115.1410000000001</v>
      </c>
      <c r="V207" s="14">
        <f t="shared" si="36"/>
        <v>2.9790595276425686</v>
      </c>
    </row>
    <row r="208" spans="12:22" x14ac:dyDescent="0.2">
      <c r="L208" s="17">
        <v>6182.1666670000004</v>
      </c>
      <c r="M208">
        <v>5972.7839999999997</v>
      </c>
      <c r="N208" s="14">
        <f t="shared" si="35"/>
        <v>1.0350561257530828</v>
      </c>
      <c r="T208" s="17">
        <v>3633.208333</v>
      </c>
      <c r="U208">
        <v>3371.9760000000001</v>
      </c>
      <c r="V208" s="14">
        <f t="shared" si="36"/>
        <v>1.0774715872829463</v>
      </c>
    </row>
    <row r="209" spans="12:22" x14ac:dyDescent="0.2">
      <c r="L209" s="17">
        <v>11720.909091</v>
      </c>
      <c r="M209">
        <v>1168.1320000000001</v>
      </c>
      <c r="N209" s="14">
        <f t="shared" si="35"/>
        <v>10.033890939551352</v>
      </c>
      <c r="T209" s="17">
        <v>3090.636364</v>
      </c>
      <c r="U209">
        <v>4143.848</v>
      </c>
      <c r="V209" s="14">
        <f t="shared" si="36"/>
        <v>0.74583729036393231</v>
      </c>
    </row>
    <row r="210" spans="12:22" x14ac:dyDescent="0.2">
      <c r="L210" s="17">
        <v>12780.826086999999</v>
      </c>
      <c r="M210">
        <v>3306.4960000000001</v>
      </c>
      <c r="N210" s="14">
        <f t="shared" si="35"/>
        <v>3.8653686824360287</v>
      </c>
      <c r="T210" s="17">
        <v>23391</v>
      </c>
      <c r="U210">
        <v>4133.5910000000003</v>
      </c>
      <c r="V210" s="14">
        <f t="shared" si="36"/>
        <v>5.6587601434200909</v>
      </c>
    </row>
    <row r="211" spans="12:22" x14ac:dyDescent="0.2">
      <c r="L211" s="17">
        <v>9668.7083330000005</v>
      </c>
      <c r="M211">
        <v>3513.8679999999999</v>
      </c>
      <c r="N211" s="14">
        <f t="shared" si="35"/>
        <v>2.7515855271171259</v>
      </c>
      <c r="T211" s="17">
        <v>4980.3529410000001</v>
      </c>
      <c r="U211">
        <v>4024.5810000000001</v>
      </c>
      <c r="V211" s="14">
        <f t="shared" si="36"/>
        <v>1.2374835892233254</v>
      </c>
    </row>
    <row r="212" spans="12:22" x14ac:dyDescent="0.2">
      <c r="L212" s="17">
        <v>2785.333333</v>
      </c>
      <c r="M212">
        <v>5085.0609999999997</v>
      </c>
      <c r="N212" s="14">
        <f t="shared" si="35"/>
        <v>0.54774826359015172</v>
      </c>
      <c r="T212" s="17">
        <v>4846.3793100000003</v>
      </c>
      <c r="U212">
        <v>3728.0129999999999</v>
      </c>
      <c r="V212" s="14">
        <f t="shared" si="36"/>
        <v>1.2999899168806548</v>
      </c>
    </row>
    <row r="213" spans="12:22" x14ac:dyDescent="0.2">
      <c r="L213" s="17">
        <v>10280.62069</v>
      </c>
      <c r="M213">
        <v>2727.9450000000002</v>
      </c>
      <c r="N213" s="14">
        <f t="shared" si="35"/>
        <v>3.7686319518905251</v>
      </c>
      <c r="T213" s="17">
        <v>6167.0487800000001</v>
      </c>
      <c r="U213">
        <v>2461.6350000000002</v>
      </c>
      <c r="V213" s="14">
        <f t="shared" si="36"/>
        <v>2.5052653135009861</v>
      </c>
    </row>
    <row r="214" spans="12:22" x14ac:dyDescent="0.2">
      <c r="L214" s="17">
        <v>3662.0476189999999</v>
      </c>
      <c r="M214">
        <v>6397.7610000000004</v>
      </c>
      <c r="N214" s="14">
        <f t="shared" si="35"/>
        <v>0.57239518934827349</v>
      </c>
      <c r="T214" s="17">
        <v>10725.975</v>
      </c>
      <c r="U214">
        <v>5190.9740000000002</v>
      </c>
      <c r="V214" s="14">
        <f t="shared" si="36"/>
        <v>2.0662740749616546</v>
      </c>
    </row>
    <row r="215" spans="12:22" x14ac:dyDescent="0.2">
      <c r="L215" s="17">
        <v>5425.4583329999996</v>
      </c>
      <c r="M215">
        <v>1414.6110000000001</v>
      </c>
      <c r="N215" s="14">
        <f t="shared" si="35"/>
        <v>3.8353005405726375</v>
      </c>
      <c r="T215" s="17">
        <v>43932.423076999999</v>
      </c>
      <c r="U215">
        <v>5865.5339999999997</v>
      </c>
      <c r="V215" s="14">
        <f t="shared" si="36"/>
        <v>7.4899272729473569</v>
      </c>
    </row>
    <row r="216" spans="12:22" x14ac:dyDescent="0.2">
      <c r="L216" s="17">
        <v>13580.866667</v>
      </c>
      <c r="M216">
        <v>2881.3539999999998</v>
      </c>
      <c r="N216" s="14">
        <f t="shared" si="35"/>
        <v>4.713362768684445</v>
      </c>
      <c r="T216" s="17">
        <v>18473.53125</v>
      </c>
      <c r="U216">
        <v>4943.33</v>
      </c>
      <c r="V216" s="14">
        <f t="shared" si="36"/>
        <v>3.7370621119771492</v>
      </c>
    </row>
    <row r="217" spans="12:22" x14ac:dyDescent="0.2">
      <c r="L217" s="17">
        <v>18085.238095000001</v>
      </c>
      <c r="M217">
        <v>2437.9380000000001</v>
      </c>
      <c r="N217" s="14">
        <f t="shared" si="35"/>
        <v>7.4182518566920077</v>
      </c>
      <c r="T217" s="17">
        <v>4976.8648649999996</v>
      </c>
      <c r="U217">
        <v>5369.933</v>
      </c>
      <c r="V217" s="14">
        <f t="shared" si="36"/>
        <v>0.92680204110554076</v>
      </c>
    </row>
    <row r="218" spans="12:22" x14ac:dyDescent="0.2">
      <c r="L218" s="17">
        <v>2953.3055559999998</v>
      </c>
      <c r="M218">
        <v>2039.373</v>
      </c>
      <c r="N218" s="14">
        <f t="shared" si="35"/>
        <v>1.4481438932456199</v>
      </c>
      <c r="T218" s="17">
        <v>5022.6666670000004</v>
      </c>
      <c r="U218">
        <v>4049.5639999999999</v>
      </c>
      <c r="V218" s="14">
        <f t="shared" si="36"/>
        <v>1.2402981325890887</v>
      </c>
    </row>
    <row r="219" spans="12:22" x14ac:dyDescent="0.2">
      <c r="L219" s="17">
        <v>15733.303029999999</v>
      </c>
      <c r="M219">
        <v>5007.4930000000004</v>
      </c>
      <c r="N219" s="14">
        <f t="shared" si="35"/>
        <v>3.1419520766179798</v>
      </c>
      <c r="T219" s="17">
        <v>3863.0476189999999</v>
      </c>
      <c r="U219">
        <v>3229.4789999999998</v>
      </c>
      <c r="V219" s="14">
        <f t="shared" si="36"/>
        <v>1.196182919597867</v>
      </c>
    </row>
    <row r="220" spans="12:22" x14ac:dyDescent="0.2">
      <c r="L220" s="17">
        <v>2334.4324320000001</v>
      </c>
      <c r="M220">
        <v>2386.982</v>
      </c>
      <c r="N220" s="14">
        <f t="shared" si="35"/>
        <v>0.97798493327557567</v>
      </c>
      <c r="T220" s="17">
        <v>6794.8888889999998</v>
      </c>
      <c r="U220">
        <v>5243.4970000000003</v>
      </c>
      <c r="V220" s="14">
        <f t="shared" si="36"/>
        <v>1.295869700888548</v>
      </c>
    </row>
    <row r="221" spans="12:22" x14ac:dyDescent="0.2">
      <c r="L221" s="17">
        <v>5060.5</v>
      </c>
      <c r="M221">
        <v>5559.3370000000004</v>
      </c>
      <c r="N221" s="14">
        <f t="shared" si="35"/>
        <v>0.91027041533909525</v>
      </c>
      <c r="T221" s="17">
        <v>11313.156863</v>
      </c>
      <c r="U221">
        <v>4588.7309999999998</v>
      </c>
      <c r="V221" s="14">
        <f t="shared" si="36"/>
        <v>2.4654216738789003</v>
      </c>
    </row>
    <row r="222" spans="12:22" x14ac:dyDescent="0.2">
      <c r="L222" s="17">
        <v>10642.947367999999</v>
      </c>
      <c r="M222">
        <v>3254.4380000000001</v>
      </c>
      <c r="N222" s="14">
        <f t="shared" si="35"/>
        <v>3.270287333173961</v>
      </c>
      <c r="T222" s="17">
        <v>5513.44</v>
      </c>
      <c r="U222">
        <v>5165.2560000000003</v>
      </c>
      <c r="V222" s="14">
        <f t="shared" si="36"/>
        <v>1.0674088564051809</v>
      </c>
    </row>
    <row r="223" spans="12:22" x14ac:dyDescent="0.2">
      <c r="L223" s="17">
        <v>27620.076923000001</v>
      </c>
      <c r="M223">
        <v>3813.7049999999999</v>
      </c>
      <c r="N223" s="14">
        <f t="shared" si="35"/>
        <v>7.2423212920244229</v>
      </c>
      <c r="T223" s="17">
        <v>5236.6521739999998</v>
      </c>
      <c r="U223">
        <v>4425.1319999999996</v>
      </c>
      <c r="V223" s="14">
        <f t="shared" si="36"/>
        <v>1.1833889190198168</v>
      </c>
    </row>
    <row r="224" spans="12:22" x14ac:dyDescent="0.2">
      <c r="L224" s="17">
        <v>4272.21875</v>
      </c>
      <c r="M224">
        <v>3708.2109999999998</v>
      </c>
      <c r="N224" s="14">
        <f t="shared" si="35"/>
        <v>1.1520969950199706</v>
      </c>
      <c r="T224" s="17">
        <v>55049.789473999997</v>
      </c>
      <c r="U224">
        <v>7801.241</v>
      </c>
      <c r="V224" s="14">
        <f t="shared" si="36"/>
        <v>7.0565426031576255</v>
      </c>
    </row>
    <row r="225" spans="12:22" x14ac:dyDescent="0.2">
      <c r="L225" s="17">
        <v>5089.3</v>
      </c>
      <c r="M225">
        <v>5888.143</v>
      </c>
      <c r="N225" s="14">
        <f t="shared" si="35"/>
        <v>0.8643302311102159</v>
      </c>
      <c r="T225" s="17">
        <v>12328.515152</v>
      </c>
      <c r="U225">
        <v>4350.3819999999996</v>
      </c>
      <c r="V225" s="14">
        <f t="shared" si="36"/>
        <v>2.8338925528838619</v>
      </c>
    </row>
    <row r="226" spans="12:22" x14ac:dyDescent="0.2">
      <c r="L226" s="17">
        <v>64655.761904999999</v>
      </c>
      <c r="M226">
        <v>8724.17</v>
      </c>
      <c r="N226" s="14">
        <f t="shared" si="35"/>
        <v>7.4111075214031823</v>
      </c>
      <c r="T226" s="17">
        <v>5837.8913039999998</v>
      </c>
      <c r="U226">
        <v>5109.2889999999998</v>
      </c>
      <c r="V226" s="14">
        <f t="shared" si="36"/>
        <v>1.1426034628301511</v>
      </c>
    </row>
    <row r="227" spans="12:22" x14ac:dyDescent="0.2">
      <c r="L227" s="17">
        <v>5945.5249999999996</v>
      </c>
      <c r="M227">
        <v>3606.15</v>
      </c>
      <c r="N227" s="14">
        <f t="shared" si="35"/>
        <v>1.6487181620287563</v>
      </c>
      <c r="T227" s="17">
        <v>3868.7</v>
      </c>
      <c r="U227">
        <v>2712.9270000000001</v>
      </c>
      <c r="V227" s="14">
        <f t="shared" si="36"/>
        <v>1.4260243640908876</v>
      </c>
    </row>
    <row r="228" spans="12:22" x14ac:dyDescent="0.2">
      <c r="L228" s="17">
        <v>15697.34</v>
      </c>
      <c r="M228">
        <v>3986.68</v>
      </c>
      <c r="N228" s="14">
        <f t="shared" si="35"/>
        <v>3.9374466975026841</v>
      </c>
      <c r="T228" s="17">
        <v>1691.7234040000001</v>
      </c>
      <c r="U228">
        <v>1796.0150000000001</v>
      </c>
      <c r="V228" s="14">
        <f t="shared" si="36"/>
        <v>0.94193166760856673</v>
      </c>
    </row>
    <row r="229" spans="12:22" x14ac:dyDescent="0.2">
      <c r="L229" s="17">
        <v>41800.811593999999</v>
      </c>
      <c r="M229">
        <v>11153.107</v>
      </c>
      <c r="N229" s="14">
        <f t="shared" si="35"/>
        <v>3.7479073404388572</v>
      </c>
      <c r="T229" s="17">
        <v>15676.909091</v>
      </c>
      <c r="U229">
        <v>2267.31</v>
      </c>
      <c r="V229" s="14">
        <f t="shared" si="36"/>
        <v>6.914320975517243</v>
      </c>
    </row>
    <row r="230" spans="12:22" x14ac:dyDescent="0.2">
      <c r="L230" s="17">
        <v>34747.050000000003</v>
      </c>
      <c r="M230">
        <v>6400.4269999999997</v>
      </c>
      <c r="N230" s="14">
        <f t="shared" si="35"/>
        <v>5.4288643554562848</v>
      </c>
      <c r="T230" s="17">
        <v>4766.0666670000001</v>
      </c>
      <c r="U230">
        <v>4493.1319999999996</v>
      </c>
      <c r="V230" s="14">
        <f t="shared" si="36"/>
        <v>1.0607448583749599</v>
      </c>
    </row>
    <row r="231" spans="12:22" x14ac:dyDescent="0.2">
      <c r="L231" s="17">
        <v>6206.0874999999996</v>
      </c>
      <c r="M231">
        <v>9078.5319999999992</v>
      </c>
      <c r="N231" s="14">
        <f t="shared" si="35"/>
        <v>0.68360033318162017</v>
      </c>
      <c r="T231" s="17">
        <v>2851.5333329999999</v>
      </c>
      <c r="U231">
        <v>1920.769</v>
      </c>
      <c r="V231" s="14">
        <f t="shared" si="36"/>
        <v>1.4845790061168209</v>
      </c>
    </row>
    <row r="232" spans="12:22" x14ac:dyDescent="0.2">
      <c r="L232" s="17">
        <v>32722.055555999999</v>
      </c>
      <c r="M232">
        <v>6445.2860000000001</v>
      </c>
      <c r="N232" s="14">
        <f t="shared" si="35"/>
        <v>5.0768973721259227</v>
      </c>
      <c r="T232" s="17">
        <v>52576.909091000001</v>
      </c>
      <c r="U232">
        <v>8215.0830000000005</v>
      </c>
      <c r="V232" s="14">
        <f t="shared" si="36"/>
        <v>6.4000459996569719</v>
      </c>
    </row>
    <row r="233" spans="12:22" x14ac:dyDescent="0.2">
      <c r="L233" s="17">
        <v>5142.75</v>
      </c>
      <c r="M233">
        <v>5893.915</v>
      </c>
      <c r="N233" s="14">
        <f t="shared" si="35"/>
        <v>0.87255245452301233</v>
      </c>
      <c r="T233" s="17">
        <v>9412.7692310000002</v>
      </c>
      <c r="U233">
        <v>4816.3900000000003</v>
      </c>
      <c r="V233" s="14">
        <f t="shared" si="36"/>
        <v>1.9543203999260856</v>
      </c>
    </row>
    <row r="234" spans="12:22" x14ac:dyDescent="0.2">
      <c r="L234" s="17">
        <v>3155.833333</v>
      </c>
      <c r="M234">
        <v>2409.6120000000001</v>
      </c>
      <c r="N234" s="14">
        <f t="shared" si="35"/>
        <v>1.3096852659266305</v>
      </c>
      <c r="T234" s="17">
        <v>8908.0909090000005</v>
      </c>
      <c r="U234">
        <v>4350.3599999999997</v>
      </c>
      <c r="V234" s="14">
        <f t="shared" si="36"/>
        <v>2.0476675284344288</v>
      </c>
    </row>
    <row r="235" spans="12:22" x14ac:dyDescent="0.2">
      <c r="L235" s="17">
        <v>8018.85</v>
      </c>
      <c r="M235">
        <v>6338.5349999999999</v>
      </c>
      <c r="N235" s="14">
        <f t="shared" si="35"/>
        <v>1.2650951678897411</v>
      </c>
      <c r="T235" s="17">
        <v>22228.75</v>
      </c>
      <c r="U235">
        <v>4701.2020000000002</v>
      </c>
      <c r="V235" s="14">
        <f t="shared" si="36"/>
        <v>4.7283120359431479</v>
      </c>
    </row>
    <row r="236" spans="12:22" x14ac:dyDescent="0.2">
      <c r="L236" s="17">
        <v>5544.96875</v>
      </c>
      <c r="M236">
        <v>3322.4140000000002</v>
      </c>
      <c r="N236" s="14">
        <f t="shared" si="35"/>
        <v>1.6689577969512528</v>
      </c>
      <c r="T236" s="17">
        <v>3543.5483869999998</v>
      </c>
      <c r="U236">
        <v>5313.6350000000002</v>
      </c>
      <c r="V236" s="14">
        <f t="shared" si="36"/>
        <v>0.66687839623910927</v>
      </c>
    </row>
    <row r="237" spans="12:22" x14ac:dyDescent="0.2">
      <c r="L237" s="17">
        <v>55157.769230999998</v>
      </c>
      <c r="M237">
        <v>4664.1880000000001</v>
      </c>
      <c r="N237" s="14">
        <f t="shared" si="35"/>
        <v>11.825803168954595</v>
      </c>
      <c r="T237" s="17">
        <v>6026.2954550000004</v>
      </c>
      <c r="U237">
        <v>5132.0600000000004</v>
      </c>
      <c r="V237" s="14">
        <f t="shared" si="36"/>
        <v>1.1742449338082563</v>
      </c>
    </row>
    <row r="238" spans="12:22" x14ac:dyDescent="0.2">
      <c r="L238" s="17">
        <v>4170.130435</v>
      </c>
      <c r="M238">
        <v>3031.0610000000001</v>
      </c>
      <c r="N238" s="14">
        <f t="shared" si="35"/>
        <v>1.3757989149673993</v>
      </c>
      <c r="T238" s="17">
        <v>12606.28125</v>
      </c>
      <c r="U238">
        <v>3299.3</v>
      </c>
      <c r="V238" s="14">
        <f t="shared" si="36"/>
        <v>3.8208957203043066</v>
      </c>
    </row>
    <row r="239" spans="12:22" x14ac:dyDescent="0.2">
      <c r="L239" s="17">
        <v>8399.242424</v>
      </c>
      <c r="M239">
        <v>9887.759</v>
      </c>
      <c r="N239" s="14">
        <f t="shared" si="35"/>
        <v>0.84945865124746667</v>
      </c>
      <c r="T239" s="17">
        <v>5788.9714290000002</v>
      </c>
      <c r="U239">
        <v>1410.9749999999999</v>
      </c>
      <c r="V239" s="14">
        <f t="shared" si="36"/>
        <v>4.1028164418221449</v>
      </c>
    </row>
    <row r="240" spans="12:22" x14ac:dyDescent="0.2">
      <c r="L240" s="17">
        <v>8927.8888889999998</v>
      </c>
      <c r="M240">
        <v>7741.45</v>
      </c>
      <c r="N240" s="14">
        <f t="shared" si="35"/>
        <v>1.1532579670475169</v>
      </c>
    </row>
    <row r="241" spans="12:14" x14ac:dyDescent="0.2">
      <c r="L241" s="17">
        <v>3208.6774190000001</v>
      </c>
      <c r="M241">
        <v>2612.248</v>
      </c>
      <c r="N241" s="14">
        <f t="shared" si="35"/>
        <v>1.2283203658305031</v>
      </c>
    </row>
    <row r="242" spans="12:14" x14ac:dyDescent="0.2">
      <c r="L242" s="17">
        <v>28259.103448000002</v>
      </c>
      <c r="M242">
        <v>4392.6120000000001</v>
      </c>
      <c r="N242" s="14">
        <f t="shared" si="35"/>
        <v>6.433325649522426</v>
      </c>
    </row>
    <row r="243" spans="12:14" x14ac:dyDescent="0.2">
      <c r="L243" s="17">
        <v>28730.857143000001</v>
      </c>
      <c r="M243">
        <v>7529.5649999999996</v>
      </c>
      <c r="N243" s="14">
        <f t="shared" si="35"/>
        <v>3.8157393080476765</v>
      </c>
    </row>
    <row r="244" spans="12:14" x14ac:dyDescent="0.2">
      <c r="L244" s="17">
        <v>7141.7021279999999</v>
      </c>
      <c r="M244">
        <v>3732.7139999999999</v>
      </c>
      <c r="N244" s="14">
        <f t="shared" si="35"/>
        <v>1.913273325521323</v>
      </c>
    </row>
    <row r="245" spans="12:14" x14ac:dyDescent="0.2">
      <c r="L245" s="17">
        <v>4475.5555560000003</v>
      </c>
      <c r="M245">
        <v>4448.6670000000004</v>
      </c>
      <c r="N245" s="14">
        <f t="shared" si="35"/>
        <v>1.0060441826731468</v>
      </c>
    </row>
    <row r="246" spans="12:14" x14ac:dyDescent="0.2">
      <c r="L246" s="17">
        <v>4957.8</v>
      </c>
      <c r="M246">
        <v>5887.5469999999996</v>
      </c>
      <c r="N246" s="14">
        <f t="shared" si="35"/>
        <v>0.84208244961781209</v>
      </c>
    </row>
    <row r="247" spans="12:14" x14ac:dyDescent="0.2">
      <c r="L247" s="17">
        <v>17248.277778</v>
      </c>
      <c r="M247">
        <v>5931.125</v>
      </c>
      <c r="N247" s="14">
        <f t="shared" si="35"/>
        <v>2.9080954756475372</v>
      </c>
    </row>
    <row r="248" spans="12:14" x14ac:dyDescent="0.2">
      <c r="L248" s="17">
        <v>5020.8</v>
      </c>
      <c r="M248">
        <v>3440.3739999999998</v>
      </c>
      <c r="N248" s="14">
        <f t="shared" si="35"/>
        <v>1.4593762189808435</v>
      </c>
    </row>
    <row r="249" spans="12:14" x14ac:dyDescent="0.2">
      <c r="L249" s="17">
        <v>9080.757576</v>
      </c>
      <c r="M249">
        <v>4361.0649999999996</v>
      </c>
      <c r="N249" s="14">
        <f t="shared" si="35"/>
        <v>2.0822339442315125</v>
      </c>
    </row>
    <row r="250" spans="12:14" x14ac:dyDescent="0.2">
      <c r="L250" s="17">
        <v>11787.048779999999</v>
      </c>
      <c r="M250">
        <v>4232.9189999999999</v>
      </c>
      <c r="N250" s="14">
        <f t="shared" si="35"/>
        <v>2.7846147729262003</v>
      </c>
    </row>
    <row r="251" spans="12:14" x14ac:dyDescent="0.2">
      <c r="L251" s="17">
        <v>26188.081081</v>
      </c>
      <c r="M251">
        <v>5294.93</v>
      </c>
      <c r="N251" s="14">
        <f t="shared" si="35"/>
        <v>4.9458786199250984</v>
      </c>
    </row>
    <row r="252" spans="12:14" x14ac:dyDescent="0.2">
      <c r="L252" s="17">
        <v>4906.8780489999999</v>
      </c>
      <c r="M252">
        <v>5455.6670000000004</v>
      </c>
      <c r="N252" s="14">
        <f t="shared" si="35"/>
        <v>0.89940937542558952</v>
      </c>
    </row>
    <row r="253" spans="12:14" x14ac:dyDescent="0.2">
      <c r="L253" s="17">
        <v>25988.3</v>
      </c>
      <c r="M253">
        <v>4117.58</v>
      </c>
      <c r="N253" s="14">
        <f t="shared" si="35"/>
        <v>6.3115470737666302</v>
      </c>
    </row>
    <row r="254" spans="12:14" x14ac:dyDescent="0.2">
      <c r="L254" s="17">
        <v>9598.7777779999997</v>
      </c>
      <c r="M254">
        <v>8210.4480000000003</v>
      </c>
      <c r="N254" s="14">
        <f t="shared" si="35"/>
        <v>1.1690930602081639</v>
      </c>
    </row>
    <row r="255" spans="12:14" x14ac:dyDescent="0.2">
      <c r="L255" s="17">
        <v>18412.8</v>
      </c>
      <c r="M255">
        <v>9679.8070000000007</v>
      </c>
      <c r="N255" s="14">
        <f t="shared" si="35"/>
        <v>1.9021866861601682</v>
      </c>
    </row>
    <row r="256" spans="12:14" x14ac:dyDescent="0.2">
      <c r="L256" s="17">
        <v>6635.117647</v>
      </c>
      <c r="M256">
        <v>3740.7179999999998</v>
      </c>
      <c r="N256" s="14">
        <f t="shared" si="35"/>
        <v>1.7737551045013285</v>
      </c>
    </row>
    <row r="257" spans="12:14" x14ac:dyDescent="0.2">
      <c r="L257" s="17">
        <v>4655.3529410000001</v>
      </c>
      <c r="M257">
        <v>2380.4119999999998</v>
      </c>
      <c r="N257" s="14">
        <f t="shared" si="35"/>
        <v>1.9556920990988116</v>
      </c>
    </row>
    <row r="258" spans="12:14" x14ac:dyDescent="0.2">
      <c r="L258" s="17">
        <v>19292.95</v>
      </c>
      <c r="M258">
        <v>8402.7430000000004</v>
      </c>
      <c r="N258" s="14">
        <f t="shared" si="35"/>
        <v>2.2960299987754</v>
      </c>
    </row>
    <row r="259" spans="12:14" x14ac:dyDescent="0.2">
      <c r="L259" s="17">
        <v>10785.357142999999</v>
      </c>
      <c r="M259">
        <v>6398.6130000000003</v>
      </c>
      <c r="N259" s="14">
        <f t="shared" si="35"/>
        <v>1.685577349810029</v>
      </c>
    </row>
    <row r="260" spans="12:14" x14ac:dyDescent="0.2">
      <c r="L260" s="17">
        <v>4921.5185190000002</v>
      </c>
      <c r="M260">
        <v>5616.3519999999999</v>
      </c>
      <c r="N260" s="14">
        <f t="shared" ref="N260:N264" si="37">L260/M260</f>
        <v>0.8762838438545163</v>
      </c>
    </row>
    <row r="261" spans="12:14" x14ac:dyDescent="0.2">
      <c r="L261" s="17">
        <v>4282.0833329999996</v>
      </c>
      <c r="M261">
        <v>1597.5219999999999</v>
      </c>
      <c r="N261" s="14">
        <f t="shared" si="37"/>
        <v>2.6804534353830491</v>
      </c>
    </row>
    <row r="262" spans="12:14" x14ac:dyDescent="0.2">
      <c r="L262" s="17">
        <v>24493.361110999998</v>
      </c>
      <c r="M262">
        <v>2891.0279999999998</v>
      </c>
      <c r="N262" s="14">
        <f t="shared" si="37"/>
        <v>8.4721978171778343</v>
      </c>
    </row>
    <row r="263" spans="12:14" x14ac:dyDescent="0.2">
      <c r="L263" s="17">
        <v>18180.8</v>
      </c>
      <c r="M263">
        <v>2305.1120000000001</v>
      </c>
      <c r="N263" s="14">
        <f t="shared" si="37"/>
        <v>7.887165569395326</v>
      </c>
    </row>
    <row r="264" spans="12:14" x14ac:dyDescent="0.2">
      <c r="L264" s="17">
        <v>15390</v>
      </c>
      <c r="M264">
        <v>3153.6120000000001</v>
      </c>
      <c r="N264" s="14">
        <f t="shared" si="37"/>
        <v>4.8801184165965878</v>
      </c>
    </row>
  </sheetData>
  <mergeCells count="10">
    <mergeCell ref="AD2:AF2"/>
    <mergeCell ref="AH2:AJ2"/>
    <mergeCell ref="AL2:AN2"/>
    <mergeCell ref="AP2:AR2"/>
    <mergeCell ref="B2:D2"/>
    <mergeCell ref="F2:H2"/>
    <mergeCell ref="L2:N2"/>
    <mergeCell ref="P2:R2"/>
    <mergeCell ref="T2:V2"/>
    <mergeCell ref="X2:Z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66833-11A5-7744-AB73-AD2C2BAEDE5B}">
  <dimension ref="A2:M75"/>
  <sheetViews>
    <sheetView topLeftCell="A26" zoomScaleNormal="100" workbookViewId="0">
      <selection activeCell="A60" sqref="A60"/>
    </sheetView>
  </sheetViews>
  <sheetFormatPr baseColWidth="10" defaultRowHeight="16" x14ac:dyDescent="0.2"/>
  <sheetData>
    <row r="2" spans="1:13" x14ac:dyDescent="0.2">
      <c r="A2" s="10" t="s">
        <v>92</v>
      </c>
      <c r="B2" s="10"/>
      <c r="C2" s="10" t="s">
        <v>15</v>
      </c>
      <c r="E2" s="12"/>
      <c r="F2" s="10" t="s">
        <v>19</v>
      </c>
      <c r="I2" s="10" t="s">
        <v>17</v>
      </c>
      <c r="K2" s="10"/>
      <c r="L2" s="10" t="s">
        <v>14</v>
      </c>
    </row>
    <row r="3" spans="1:13" x14ac:dyDescent="0.2">
      <c r="A3" s="10"/>
      <c r="C3" s="11" t="s">
        <v>7</v>
      </c>
      <c r="D3" s="12" t="s">
        <v>6</v>
      </c>
      <c r="E3" s="9"/>
      <c r="F3" s="11" t="s">
        <v>7</v>
      </c>
      <c r="G3" s="12" t="s">
        <v>6</v>
      </c>
      <c r="H3" s="9"/>
      <c r="I3" s="11" t="s">
        <v>7</v>
      </c>
      <c r="J3" s="12" t="s">
        <v>6</v>
      </c>
      <c r="K3" s="9"/>
      <c r="L3" s="11" t="s">
        <v>7</v>
      </c>
      <c r="M3" s="12" t="s">
        <v>6</v>
      </c>
    </row>
    <row r="4" spans="1:13" x14ac:dyDescent="0.2">
      <c r="A4" s="10"/>
      <c r="B4" s="10"/>
      <c r="C4" s="5">
        <v>3.0686899999999998E-3</v>
      </c>
      <c r="D4" s="5">
        <v>7.5142400000000002E-3</v>
      </c>
      <c r="E4" s="9"/>
      <c r="F4" s="5">
        <v>5.7375000000000004E-4</v>
      </c>
      <c r="G4" s="5">
        <v>1.15606E-3</v>
      </c>
      <c r="H4" s="9"/>
      <c r="I4" s="5">
        <v>7.8308999999999996E-4</v>
      </c>
      <c r="J4" s="5">
        <v>1.9779699999999999E-3</v>
      </c>
      <c r="K4" s="9"/>
      <c r="L4" s="5">
        <v>3.1767339999999998E-2</v>
      </c>
      <c r="M4" s="5">
        <v>3.523E-5</v>
      </c>
    </row>
    <row r="5" spans="1:13" x14ac:dyDescent="0.2">
      <c r="C5" s="5">
        <v>8.8886E-4</v>
      </c>
      <c r="D5" s="5">
        <v>5.1499700000000002E-3</v>
      </c>
      <c r="F5" s="5">
        <v>1.2009E-4</v>
      </c>
      <c r="G5" s="5">
        <v>9.8239000000000009E-4</v>
      </c>
      <c r="I5" s="5">
        <v>3.4291999999999998E-4</v>
      </c>
      <c r="J5" s="5">
        <v>1.19097E-3</v>
      </c>
      <c r="L5" s="5">
        <v>2.3820919999999999E-2</v>
      </c>
      <c r="M5" s="5">
        <v>2.6318000000000001E-5</v>
      </c>
    </row>
    <row r="6" spans="1:13" x14ac:dyDescent="0.2">
      <c r="C6" s="5">
        <v>2.86996E-3</v>
      </c>
      <c r="D6" s="5">
        <v>1.3114699999999999E-3</v>
      </c>
      <c r="F6" s="5">
        <v>4.637E-4</v>
      </c>
      <c r="G6" s="5">
        <v>1.4909999999999999E-4</v>
      </c>
      <c r="I6" s="5">
        <v>7.9664999999999998E-4</v>
      </c>
      <c r="J6" s="5">
        <v>3.1928000000000002E-4</v>
      </c>
      <c r="L6" s="5">
        <v>2.2733179999999999E-2</v>
      </c>
      <c r="M6" s="5">
        <v>1.605E-5</v>
      </c>
    </row>
    <row r="7" spans="1:13" x14ac:dyDescent="0.2">
      <c r="C7" s="5">
        <v>1.67859E-3</v>
      </c>
      <c r="D7" s="5">
        <v>1.0950199999999999E-3</v>
      </c>
      <c r="F7" s="5">
        <v>3.2149000000000001E-4</v>
      </c>
      <c r="G7" s="5">
        <v>1.0637999999999999E-4</v>
      </c>
      <c r="I7" s="5">
        <v>2.7579999999999998E-4</v>
      </c>
      <c r="J7" s="5">
        <v>2.4908999999999999E-4</v>
      </c>
      <c r="L7" s="5">
        <v>1.9563210000000001E-2</v>
      </c>
      <c r="M7" s="5">
        <v>2.1781E-5</v>
      </c>
    </row>
    <row r="8" spans="1:13" x14ac:dyDescent="0.2">
      <c r="C8" s="5">
        <v>1.22219E-3</v>
      </c>
      <c r="D8" s="5">
        <v>2.2703100000000002E-3</v>
      </c>
      <c r="F8" s="5">
        <v>2.4402000000000001E-4</v>
      </c>
      <c r="G8" s="5">
        <v>3.2948999999999999E-4</v>
      </c>
      <c r="I8" s="5">
        <v>3.8107000000000001E-4</v>
      </c>
      <c r="J8" s="5">
        <v>4.3972999999999999E-4</v>
      </c>
      <c r="L8" s="5">
        <v>2.3052320000000001E-2</v>
      </c>
      <c r="M8" s="5">
        <v>9.880100000000001E-4</v>
      </c>
    </row>
    <row r="9" spans="1:13" x14ac:dyDescent="0.2">
      <c r="C9" s="5">
        <v>1.7747100000000001E-3</v>
      </c>
      <c r="D9" s="5">
        <v>2.2296600000000001E-3</v>
      </c>
      <c r="F9" s="5">
        <v>3.0656999999999999E-4</v>
      </c>
      <c r="G9" s="5">
        <v>7.0007000000000001E-4</v>
      </c>
      <c r="I9" s="5">
        <v>5.6974E-4</v>
      </c>
      <c r="J9" s="5">
        <v>6.4521000000000001E-4</v>
      </c>
      <c r="L9" s="5">
        <v>2.2873600000000001E-2</v>
      </c>
      <c r="M9" s="5">
        <v>4.2108000000000004E-6</v>
      </c>
    </row>
    <row r="10" spans="1:13" x14ac:dyDescent="0.2">
      <c r="C10" s="5">
        <v>1.6886200000000001E-3</v>
      </c>
      <c r="D10" s="5">
        <v>2.9120700000000001E-3</v>
      </c>
      <c r="F10" s="5">
        <v>1.9827000000000001E-4</v>
      </c>
      <c r="G10" s="5">
        <v>1.17778E-3</v>
      </c>
      <c r="I10" s="5">
        <v>3.8491000000000003E-4</v>
      </c>
      <c r="J10" s="5">
        <v>7.8887E-4</v>
      </c>
      <c r="L10" s="5">
        <v>1.8307159999999999E-2</v>
      </c>
      <c r="M10" s="5">
        <v>1.8745000000000001E-5</v>
      </c>
    </row>
    <row r="11" spans="1:13" x14ac:dyDescent="0.2">
      <c r="C11" s="5">
        <v>1.57325E-3</v>
      </c>
      <c r="D11" s="5">
        <v>1.5600480000000001E-3</v>
      </c>
      <c r="F11" s="5">
        <v>2.6578000000000002E-4</v>
      </c>
      <c r="G11" s="5">
        <v>1.43936E-4</v>
      </c>
      <c r="I11" s="5">
        <v>3.0281999999999998E-4</v>
      </c>
      <c r="J11" s="5">
        <v>1.288183E-3</v>
      </c>
      <c r="L11" s="5">
        <v>1.9248660000000001E-2</v>
      </c>
      <c r="M11" s="5">
        <v>4.5451899999999998E-5</v>
      </c>
    </row>
    <row r="12" spans="1:13" x14ac:dyDescent="0.2">
      <c r="C12" s="5">
        <v>3.8801699999999998E-5</v>
      </c>
      <c r="D12" s="5">
        <v>1.189056E-3</v>
      </c>
      <c r="F12" s="5">
        <v>6.7671099999999998E-6</v>
      </c>
      <c r="G12" s="5">
        <v>3.9255200000000001E-4</v>
      </c>
      <c r="I12" s="5">
        <v>9.3576300000000004E-6</v>
      </c>
      <c r="J12" s="5">
        <v>1.042147E-3</v>
      </c>
      <c r="L12" s="5">
        <v>2.0845463000000002E-2</v>
      </c>
      <c r="M12" s="5">
        <v>6.5688100000000004E-6</v>
      </c>
    </row>
    <row r="13" spans="1:13" x14ac:dyDescent="0.2">
      <c r="C13" s="5">
        <v>1.5082299999999999E-4</v>
      </c>
      <c r="D13" s="5">
        <v>3.502837E-3</v>
      </c>
      <c r="F13" s="5">
        <v>1.6878E-5</v>
      </c>
      <c r="G13" s="5">
        <v>1.3597419999999999E-3</v>
      </c>
      <c r="I13" s="5">
        <v>9.6420899999999997E-5</v>
      </c>
      <c r="J13" s="5">
        <v>1.5751669999999999E-3</v>
      </c>
      <c r="L13" s="5">
        <v>2.5929925E-2</v>
      </c>
      <c r="M13" s="5">
        <v>1.1368200000000001E-5</v>
      </c>
    </row>
    <row r="14" spans="1:13" x14ac:dyDescent="0.2">
      <c r="C14" s="5">
        <v>1.804997E-3</v>
      </c>
      <c r="D14" s="5">
        <v>3.9315210000000003E-3</v>
      </c>
      <c r="F14" s="5">
        <v>3.26082E-4</v>
      </c>
      <c r="G14" s="5">
        <v>2.5511029999999999E-3</v>
      </c>
      <c r="I14" s="5">
        <v>6.1350499999999997E-4</v>
      </c>
      <c r="J14" s="5">
        <v>2.8071049999999998E-3</v>
      </c>
      <c r="L14" s="5">
        <v>2.9992462000000001E-2</v>
      </c>
      <c r="M14" s="5">
        <v>2.56919E-5</v>
      </c>
    </row>
    <row r="15" spans="1:13" x14ac:dyDescent="0.2">
      <c r="C15" s="5">
        <v>2.3760420000000001E-3</v>
      </c>
      <c r="D15" s="5"/>
      <c r="F15" s="5">
        <v>4.1009599999999998E-4</v>
      </c>
      <c r="G15" s="5"/>
      <c r="I15" s="5">
        <v>1.081788E-3</v>
      </c>
      <c r="J15" s="5"/>
      <c r="L15" s="5">
        <v>3.6616111E-2</v>
      </c>
      <c r="M15" s="5"/>
    </row>
    <row r="16" spans="1:13" x14ac:dyDescent="0.2">
      <c r="C16" s="5"/>
      <c r="D16" s="5"/>
      <c r="F16" s="5"/>
      <c r="G16" s="5"/>
      <c r="I16" s="5"/>
      <c r="J16" s="5"/>
      <c r="L16" s="5"/>
      <c r="M16" s="5"/>
    </row>
    <row r="18" spans="1:7" x14ac:dyDescent="0.2">
      <c r="A18" t="s">
        <v>116</v>
      </c>
      <c r="C18" t="s">
        <v>46</v>
      </c>
      <c r="F18" t="s">
        <v>47</v>
      </c>
    </row>
    <row r="19" spans="1:7" x14ac:dyDescent="0.2">
      <c r="C19" t="s">
        <v>7</v>
      </c>
      <c r="D19" t="s">
        <v>34</v>
      </c>
      <c r="F19" t="s">
        <v>7</v>
      </c>
      <c r="G19" t="s">
        <v>34</v>
      </c>
    </row>
    <row r="20" spans="1:7" x14ac:dyDescent="0.2">
      <c r="C20" s="5">
        <v>2.1949000000000001</v>
      </c>
      <c r="D20" s="5">
        <v>3.1857000000000002</v>
      </c>
      <c r="F20" s="5">
        <v>235.22409999999999</v>
      </c>
      <c r="G20" s="5">
        <v>373.55059999999997</v>
      </c>
    </row>
    <row r="21" spans="1:7" x14ac:dyDescent="0.2">
      <c r="C21" s="5">
        <v>4.4187000000000003</v>
      </c>
      <c r="D21" s="5">
        <v>2.6705000000000001</v>
      </c>
      <c r="F21" s="5">
        <v>415.69819999999999</v>
      </c>
      <c r="G21" s="5">
        <v>293.0795</v>
      </c>
    </row>
    <row r="22" spans="1:7" x14ac:dyDescent="0.2">
      <c r="C22" s="5">
        <v>3.2866</v>
      </c>
      <c r="D22" s="5">
        <v>3.1507999999999998</v>
      </c>
      <c r="F22" s="5">
        <v>264.55009999999999</v>
      </c>
      <c r="G22" s="5">
        <v>335.74639999999999</v>
      </c>
    </row>
    <row r="23" spans="1:7" x14ac:dyDescent="0.2">
      <c r="C23" s="5">
        <v>1.6527000000000001</v>
      </c>
      <c r="D23" s="5">
        <v>3.2450000000000001</v>
      </c>
      <c r="F23" s="5">
        <v>152.10159999999999</v>
      </c>
      <c r="G23" s="5">
        <v>408.9717</v>
      </c>
    </row>
    <row r="24" spans="1:7" x14ac:dyDescent="0.2">
      <c r="C24" s="5">
        <v>1.6214</v>
      </c>
      <c r="D24" s="5">
        <v>6.6025999999999998</v>
      </c>
      <c r="F24" s="5">
        <v>135.28190000000001</v>
      </c>
      <c r="G24" s="5">
        <v>899.89499999999998</v>
      </c>
    </row>
    <row r="25" spans="1:7" x14ac:dyDescent="0.2">
      <c r="C25" s="5">
        <v>1.8358000000000001</v>
      </c>
      <c r="D25" s="5">
        <v>7.0911999999999997</v>
      </c>
      <c r="F25" s="5">
        <v>112.7051</v>
      </c>
      <c r="G25" s="5">
        <v>885.52610000000004</v>
      </c>
    </row>
    <row r="26" spans="1:7" x14ac:dyDescent="0.2">
      <c r="C26" s="5">
        <v>2.5016829999999999</v>
      </c>
      <c r="D26" s="5">
        <v>2.9571000000000001</v>
      </c>
      <c r="F26" s="5">
        <v>219.2602</v>
      </c>
      <c r="G26" s="5">
        <v>341.59649999999999</v>
      </c>
    </row>
    <row r="27" spans="1:7" x14ac:dyDescent="0.2">
      <c r="C27" s="5"/>
      <c r="D27" s="5">
        <v>4.5472000000000001</v>
      </c>
      <c r="F27" s="5"/>
      <c r="G27" s="5">
        <v>515.69470000000001</v>
      </c>
    </row>
    <row r="28" spans="1:7" x14ac:dyDescent="0.2">
      <c r="C28" s="5"/>
      <c r="D28" s="5">
        <v>4.1812630000000004</v>
      </c>
      <c r="F28" s="5"/>
      <c r="G28" s="5">
        <v>506.75760000000002</v>
      </c>
    </row>
    <row r="31" spans="1:7" x14ac:dyDescent="0.2">
      <c r="A31" t="s">
        <v>117</v>
      </c>
      <c r="C31" t="s">
        <v>46</v>
      </c>
      <c r="F31" t="s">
        <v>47</v>
      </c>
    </row>
    <row r="32" spans="1:7" x14ac:dyDescent="0.2">
      <c r="C32" t="s">
        <v>7</v>
      </c>
      <c r="D32" t="s">
        <v>34</v>
      </c>
      <c r="F32" t="s">
        <v>7</v>
      </c>
      <c r="G32" t="s">
        <v>34</v>
      </c>
    </row>
    <row r="33" spans="1:7" x14ac:dyDescent="0.2">
      <c r="C33" s="5">
        <v>0.91900000000000004</v>
      </c>
      <c r="D33" s="5">
        <v>0.99516667000000003</v>
      </c>
      <c r="F33" s="5">
        <v>13.176500000000001</v>
      </c>
      <c r="G33" s="5">
        <v>35.259</v>
      </c>
    </row>
    <row r="34" spans="1:7" x14ac:dyDescent="0.2">
      <c r="C34" s="5">
        <v>0.92049999999999998</v>
      </c>
      <c r="D34" s="5">
        <v>1.8553333299999999</v>
      </c>
      <c r="F34" s="5">
        <v>43.8</v>
      </c>
      <c r="G34" s="5">
        <v>74.058499999999995</v>
      </c>
    </row>
    <row r="35" spans="1:7" x14ac:dyDescent="0.2">
      <c r="C35" s="5">
        <v>1.73816667</v>
      </c>
      <c r="D35" s="5">
        <v>1.1505000000000001</v>
      </c>
      <c r="F35" s="5">
        <v>88.658500000000004</v>
      </c>
      <c r="G35" s="5">
        <v>39.274000000000001</v>
      </c>
    </row>
    <row r="36" spans="1:7" x14ac:dyDescent="0.2">
      <c r="C36" s="5">
        <v>0.69850000000000001</v>
      </c>
      <c r="D36" s="5">
        <v>2.8981666700000002</v>
      </c>
      <c r="F36" s="5">
        <v>25.513500000000001</v>
      </c>
      <c r="G36" s="5">
        <v>211.9555</v>
      </c>
    </row>
    <row r="37" spans="1:7" x14ac:dyDescent="0.2">
      <c r="C37" s="5">
        <v>0.29016667000000002</v>
      </c>
      <c r="D37" s="5">
        <v>1.8081666700000001</v>
      </c>
      <c r="F37" s="5">
        <v>10.220000000000001</v>
      </c>
      <c r="G37" s="5">
        <v>89.3155</v>
      </c>
    </row>
    <row r="38" spans="1:7" x14ac:dyDescent="0.2">
      <c r="C38" s="5">
        <v>0.66983333</v>
      </c>
      <c r="D38" s="5">
        <v>1.35716667</v>
      </c>
      <c r="F38" s="5">
        <v>62.341999999999999</v>
      </c>
      <c r="G38" s="5">
        <v>55.4435</v>
      </c>
    </row>
    <row r="39" spans="1:7" x14ac:dyDescent="0.2">
      <c r="C39" s="5">
        <v>1.653</v>
      </c>
      <c r="D39" s="5">
        <v>2.2706666700000002</v>
      </c>
      <c r="F39" s="5">
        <v>6.6064999999999996</v>
      </c>
      <c r="G39" s="5">
        <v>111.2885</v>
      </c>
    </row>
    <row r="40" spans="1:7" x14ac:dyDescent="0.2">
      <c r="C40" s="5"/>
      <c r="D40" s="5">
        <v>4.8654999999999999</v>
      </c>
      <c r="F40" s="5"/>
      <c r="G40" s="5">
        <v>260.28149999999999</v>
      </c>
    </row>
    <row r="41" spans="1:7" x14ac:dyDescent="0.2">
      <c r="C41" s="5"/>
      <c r="D41" s="5"/>
      <c r="F41" s="5"/>
      <c r="G41" s="5"/>
    </row>
    <row r="42" spans="1:7" x14ac:dyDescent="0.2">
      <c r="C42" s="5"/>
      <c r="D42" s="5"/>
      <c r="F42" s="5"/>
      <c r="G42" s="5"/>
    </row>
    <row r="43" spans="1:7" x14ac:dyDescent="0.2">
      <c r="A43" t="s">
        <v>118</v>
      </c>
      <c r="C43" t="s">
        <v>7</v>
      </c>
      <c r="D43" t="s">
        <v>34</v>
      </c>
      <c r="F43" s="5"/>
      <c r="G43" s="5"/>
    </row>
    <row r="44" spans="1:7" x14ac:dyDescent="0.2">
      <c r="C44" s="5">
        <v>5.9546000000000001</v>
      </c>
      <c r="D44" s="5">
        <v>12.048999999999999</v>
      </c>
      <c r="F44" s="5"/>
      <c r="G44" s="5"/>
    </row>
    <row r="45" spans="1:7" x14ac:dyDescent="0.2">
      <c r="C45" s="5">
        <v>6.4767000000000001</v>
      </c>
      <c r="D45" s="5">
        <v>9.3139000000000003</v>
      </c>
      <c r="F45" s="5"/>
      <c r="G45" s="5"/>
    </row>
    <row r="46" spans="1:7" x14ac:dyDescent="0.2">
      <c r="C46" s="5">
        <v>8.3901000000000003</v>
      </c>
      <c r="D46" s="5">
        <v>13.4268</v>
      </c>
      <c r="F46" s="5"/>
      <c r="G46" s="5"/>
    </row>
    <row r="47" spans="1:7" x14ac:dyDescent="0.2">
      <c r="C47" s="5">
        <v>5.3697999999999997</v>
      </c>
      <c r="D47" s="5">
        <v>15.4794</v>
      </c>
      <c r="F47" s="5"/>
      <c r="G47" s="5"/>
    </row>
    <row r="48" spans="1:7" x14ac:dyDescent="0.2">
      <c r="C48" s="5">
        <v>6.0472999999999999</v>
      </c>
      <c r="D48" s="5">
        <v>13.2836</v>
      </c>
      <c r="F48" s="5"/>
      <c r="G48" s="5"/>
    </row>
    <row r="49" spans="1:10" x14ac:dyDescent="0.2">
      <c r="C49" s="5">
        <v>6.0225</v>
      </c>
      <c r="D49" s="5">
        <v>9.1664999999999992</v>
      </c>
      <c r="F49" s="5"/>
      <c r="G49" s="5"/>
    </row>
    <row r="50" spans="1:10" x14ac:dyDescent="0.2">
      <c r="C50" s="5"/>
      <c r="D50" s="5"/>
      <c r="F50" s="5"/>
      <c r="G50" s="5"/>
    </row>
    <row r="51" spans="1:10" x14ac:dyDescent="0.2">
      <c r="A51" t="s">
        <v>119</v>
      </c>
      <c r="C51" t="s">
        <v>7</v>
      </c>
      <c r="D51" t="s">
        <v>34</v>
      </c>
      <c r="F51" s="5"/>
      <c r="G51" s="5"/>
    </row>
    <row r="52" spans="1:10" x14ac:dyDescent="0.2">
      <c r="C52" s="5">
        <v>0.1696</v>
      </c>
      <c r="D52" s="5">
        <v>0.23080000000000001</v>
      </c>
      <c r="F52" s="5"/>
      <c r="G52" s="5"/>
    </row>
    <row r="53" spans="1:10" x14ac:dyDescent="0.2">
      <c r="C53" s="5">
        <v>0.1691</v>
      </c>
      <c r="D53" s="5">
        <v>0.21529999999999999</v>
      </c>
      <c r="F53" s="5"/>
      <c r="G53" s="5"/>
    </row>
    <row r="54" spans="1:10" x14ac:dyDescent="0.2">
      <c r="C54" s="5">
        <v>0.1835</v>
      </c>
      <c r="D54" s="5">
        <v>0.193</v>
      </c>
      <c r="F54" s="5"/>
      <c r="G54" s="5"/>
    </row>
    <row r="55" spans="1:10" x14ac:dyDescent="0.2">
      <c r="C55" s="5">
        <v>0.1666</v>
      </c>
      <c r="D55" s="5">
        <v>0.1928</v>
      </c>
      <c r="F55" s="5"/>
      <c r="G55" s="5"/>
    </row>
    <row r="56" spans="1:10" x14ac:dyDescent="0.2">
      <c r="C56" s="5">
        <v>0.18379999999999999</v>
      </c>
      <c r="D56" s="5">
        <v>0.2029</v>
      </c>
      <c r="F56" s="5"/>
      <c r="G56" s="5"/>
    </row>
    <row r="57" spans="1:10" x14ac:dyDescent="0.2">
      <c r="C57" s="5">
        <v>0.14699999999999999</v>
      </c>
      <c r="D57" s="5">
        <v>0.24879999999999999</v>
      </c>
      <c r="F57" s="5"/>
      <c r="G57" s="5"/>
    </row>
    <row r="58" spans="1:10" x14ac:dyDescent="0.2">
      <c r="C58" s="5">
        <v>0.13070000000000001</v>
      </c>
      <c r="D58" s="5"/>
    </row>
    <row r="60" spans="1:10" x14ac:dyDescent="0.2">
      <c r="A60" t="s">
        <v>120</v>
      </c>
      <c r="C60" t="s">
        <v>15</v>
      </c>
      <c r="F60" t="s">
        <v>36</v>
      </c>
      <c r="I60" t="s">
        <v>35</v>
      </c>
    </row>
    <row r="61" spans="1:10" x14ac:dyDescent="0.2">
      <c r="C61" t="s">
        <v>7</v>
      </c>
      <c r="D61" t="s">
        <v>34</v>
      </c>
      <c r="F61" t="s">
        <v>7</v>
      </c>
      <c r="G61" t="s">
        <v>34</v>
      </c>
      <c r="I61" t="s">
        <v>7</v>
      </c>
      <c r="J61" t="s">
        <v>34</v>
      </c>
    </row>
    <row r="62" spans="1:10" x14ac:dyDescent="0.2">
      <c r="C62" s="8">
        <v>2.24186E-3</v>
      </c>
      <c r="D62" s="8">
        <v>4.8771149999999999E-2</v>
      </c>
      <c r="F62" s="8">
        <v>11.89923271</v>
      </c>
      <c r="G62" s="8">
        <v>38.306201649999998</v>
      </c>
      <c r="I62" s="8">
        <v>3.1750974000000001E-2</v>
      </c>
      <c r="J62" s="8">
        <v>1.0242230000000001E-3</v>
      </c>
    </row>
    <row r="63" spans="1:10" x14ac:dyDescent="0.2">
      <c r="C63" s="8">
        <v>7.8891599999999992E-3</v>
      </c>
      <c r="D63" s="8">
        <v>3.2443060000000003E-2</v>
      </c>
      <c r="F63" s="8">
        <v>11.431546880000001</v>
      </c>
      <c r="G63" s="8">
        <v>21.088751859999999</v>
      </c>
      <c r="I63" s="8">
        <v>2.6806147999999998E-2</v>
      </c>
      <c r="J63" s="8">
        <v>2.37932E-4</v>
      </c>
    </row>
    <row r="64" spans="1:10" x14ac:dyDescent="0.2">
      <c r="C64" s="8">
        <v>9.0256799999999995E-3</v>
      </c>
      <c r="D64" s="8">
        <v>2.108573E-2</v>
      </c>
      <c r="F64" s="8">
        <v>8.8753045979999996</v>
      </c>
      <c r="G64" s="8">
        <v>16.526647539999999</v>
      </c>
      <c r="I64" s="8">
        <v>2.5246089999999999E-2</v>
      </c>
      <c r="J64" s="8">
        <v>2.25116E-4</v>
      </c>
    </row>
    <row r="65" spans="3:10" x14ac:dyDescent="0.2">
      <c r="C65" s="8">
        <v>9.5358500000000002E-3</v>
      </c>
      <c r="D65" s="8">
        <v>4.8061400000000004E-3</v>
      </c>
      <c r="F65" s="8">
        <v>7.756929875</v>
      </c>
      <c r="G65" s="8">
        <v>13.79603715</v>
      </c>
      <c r="I65" s="8">
        <v>2.3996401000000001E-2</v>
      </c>
      <c r="J65" s="8">
        <v>1.19904E-4</v>
      </c>
    </row>
    <row r="66" spans="3:10" x14ac:dyDescent="0.2">
      <c r="C66" s="8">
        <v>7.7083400000000002E-3</v>
      </c>
      <c r="D66" s="8">
        <v>2.38762E-3</v>
      </c>
      <c r="F66" s="8">
        <v>5.0279795700000003</v>
      </c>
      <c r="G66" s="8">
        <v>12.67682686</v>
      </c>
      <c r="I66" s="8">
        <v>1.6678528000000001E-2</v>
      </c>
      <c r="J66" s="8">
        <v>1.1665799999999999E-4</v>
      </c>
    </row>
    <row r="67" spans="3:10" x14ac:dyDescent="0.2">
      <c r="C67" s="8">
        <v>5.6319899999999999E-3</v>
      </c>
      <c r="D67" s="8">
        <v>3.90567E-3</v>
      </c>
      <c r="F67" s="8">
        <v>4.8820544540000004</v>
      </c>
      <c r="G67" s="8">
        <v>11.57675498</v>
      </c>
      <c r="I67" s="8">
        <v>1.5993258E-2</v>
      </c>
      <c r="J67" s="8">
        <v>8.0175100000000004E-5</v>
      </c>
    </row>
    <row r="68" spans="3:10" x14ac:dyDescent="0.2">
      <c r="C68" s="8">
        <v>5.0566700000000001E-3</v>
      </c>
      <c r="D68" s="8">
        <v>1.9992030000000001E-2</v>
      </c>
      <c r="F68" s="8">
        <v>4.8298222920000002</v>
      </c>
      <c r="G68" s="8">
        <v>10.78035792</v>
      </c>
      <c r="I68" s="8">
        <v>1.4947485999999999E-2</v>
      </c>
      <c r="J68" s="8">
        <v>6.7276100000000005E-5</v>
      </c>
    </row>
    <row r="69" spans="3:10" x14ac:dyDescent="0.2">
      <c r="C69" s="8">
        <v>4.5031400000000001E-3</v>
      </c>
      <c r="D69" s="8">
        <v>4.1202799999999996E-3</v>
      </c>
      <c r="F69" s="8">
        <v>4.2897958420000002</v>
      </c>
      <c r="G69" s="8">
        <v>8.903311983</v>
      </c>
      <c r="I69" s="8">
        <v>1.4861114999999999E-2</v>
      </c>
      <c r="J69" s="8">
        <v>2.8350499999999999E-5</v>
      </c>
    </row>
    <row r="70" spans="3:10" x14ac:dyDescent="0.2">
      <c r="C70" s="8">
        <v>3.5686799999999999E-3</v>
      </c>
      <c r="D70" s="8">
        <v>1.338518E-2</v>
      </c>
      <c r="F70" s="8">
        <v>3.8254095709999998</v>
      </c>
      <c r="G70" s="8">
        <v>7.3313158920000001</v>
      </c>
      <c r="I70" s="8">
        <v>1.0951651E-2</v>
      </c>
      <c r="J70" s="8">
        <v>2.6672299999999999E-5</v>
      </c>
    </row>
    <row r="71" spans="3:10" x14ac:dyDescent="0.2">
      <c r="C71" s="8">
        <v>2.26545E-3</v>
      </c>
      <c r="D71" s="8">
        <v>3.0020899999999998E-3</v>
      </c>
      <c r="F71" s="8">
        <v>3.062477307</v>
      </c>
      <c r="G71" s="8">
        <v>5.5728374379999996</v>
      </c>
      <c r="I71" s="8">
        <v>9.1143809999999995E-3</v>
      </c>
      <c r="J71" s="8">
        <v>1.94708E-5</v>
      </c>
    </row>
    <row r="72" spans="3:10" x14ac:dyDescent="0.2">
      <c r="C72" s="8">
        <v>1.92866E-3</v>
      </c>
      <c r="D72" s="8">
        <v>1.2868269999999999E-2</v>
      </c>
      <c r="F72" s="8">
        <v>2.7678284020000001</v>
      </c>
      <c r="G72" s="8">
        <v>4.6970782130000002</v>
      </c>
      <c r="I72" s="8">
        <v>5.928727E-3</v>
      </c>
      <c r="J72" s="8">
        <v>7.3450199999999997E-6</v>
      </c>
    </row>
    <row r="73" spans="3:10" x14ac:dyDescent="0.2">
      <c r="C73" s="8">
        <v>1.539E-3</v>
      </c>
      <c r="D73" s="8">
        <v>2.61706E-3</v>
      </c>
      <c r="F73" s="8">
        <v>1.570314982</v>
      </c>
      <c r="G73" s="8">
        <v>4.6143935579999997</v>
      </c>
      <c r="I73" s="8">
        <v>3.364995E-3</v>
      </c>
      <c r="J73" s="8">
        <v>7.3209599999999996E-6</v>
      </c>
    </row>
    <row r="74" spans="3:10" x14ac:dyDescent="0.2">
      <c r="C74" s="8">
        <v>8.4004999999999995E-4</v>
      </c>
      <c r="D74" s="8">
        <v>2.3376199999999999E-3</v>
      </c>
      <c r="F74" s="8">
        <v>1.4077370739999999</v>
      </c>
      <c r="G74" s="8">
        <v>3.3531045060000002</v>
      </c>
      <c r="I74" s="8">
        <v>2.0484499999999998E-3</v>
      </c>
      <c r="J74" s="8">
        <v>5.0418499999999998E-6</v>
      </c>
    </row>
    <row r="75" spans="3:10" x14ac:dyDescent="0.2">
      <c r="C75" s="8"/>
      <c r="D75" s="8">
        <v>2.186712E-2</v>
      </c>
      <c r="F75" s="8"/>
      <c r="G75" s="8">
        <v>3.3163771030000002</v>
      </c>
      <c r="I75" s="8"/>
      <c r="J75" s="8">
        <v>1.4724300000000001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B9EA9-2B1D-0246-A4B8-8F9A8458ACD0}">
  <dimension ref="A2:S4"/>
  <sheetViews>
    <sheetView workbookViewId="0">
      <selection activeCell="C9" sqref="C9"/>
    </sheetView>
  </sheetViews>
  <sheetFormatPr baseColWidth="10" defaultRowHeight="16" x14ac:dyDescent="0.2"/>
  <sheetData>
    <row r="2" spans="1:19" x14ac:dyDescent="0.2">
      <c r="A2" t="s">
        <v>93</v>
      </c>
      <c r="C2" s="7" t="s">
        <v>20</v>
      </c>
      <c r="D2" s="7" t="s">
        <v>21</v>
      </c>
      <c r="E2" s="7" t="s">
        <v>1</v>
      </c>
      <c r="F2" s="7" t="s">
        <v>2</v>
      </c>
      <c r="G2" s="7" t="s">
        <v>22</v>
      </c>
      <c r="H2" s="7" t="s">
        <v>23</v>
      </c>
      <c r="I2" s="7" t="s">
        <v>24</v>
      </c>
      <c r="J2" s="7" t="s">
        <v>25</v>
      </c>
      <c r="K2" s="7" t="s">
        <v>26</v>
      </c>
      <c r="L2" s="7" t="s">
        <v>27</v>
      </c>
      <c r="M2" s="7" t="s">
        <v>28</v>
      </c>
      <c r="N2" s="7" t="s">
        <v>29</v>
      </c>
      <c r="O2" s="7" t="s">
        <v>30</v>
      </c>
      <c r="P2" s="7" t="s">
        <v>3</v>
      </c>
      <c r="Q2" s="7" t="s">
        <v>31</v>
      </c>
      <c r="R2" s="7" t="s">
        <v>32</v>
      </c>
      <c r="S2" s="7" t="s">
        <v>33</v>
      </c>
    </row>
    <row r="3" spans="1:19" x14ac:dyDescent="0.2">
      <c r="C3" s="8">
        <v>316.42700000000002</v>
      </c>
      <c r="D3" s="8">
        <v>21.050999999999998</v>
      </c>
      <c r="E3" s="8">
        <v>16.992999999999999</v>
      </c>
      <c r="F3" s="8">
        <v>5.6820000000000004</v>
      </c>
      <c r="G3" s="8">
        <v>5.6379999999999999</v>
      </c>
      <c r="H3" s="8">
        <v>5.53</v>
      </c>
      <c r="I3" s="8">
        <v>5.5449999999999999</v>
      </c>
      <c r="J3" s="8">
        <v>5.3339999999999996</v>
      </c>
      <c r="K3" s="8">
        <v>5.3819999999999997</v>
      </c>
      <c r="L3" s="8">
        <v>5.0609999999999999</v>
      </c>
      <c r="M3" s="8">
        <v>5.0819999999999999</v>
      </c>
      <c r="N3" s="8">
        <v>5.2080000000000002</v>
      </c>
      <c r="O3" s="8">
        <v>5.01</v>
      </c>
      <c r="P3" s="8">
        <v>5.0430000000000001</v>
      </c>
      <c r="Q3" s="8">
        <v>5.0229999999999997</v>
      </c>
      <c r="R3" s="8">
        <v>4.9820000000000002</v>
      </c>
      <c r="S3" s="8">
        <v>4.9329999999999998</v>
      </c>
    </row>
    <row r="4" spans="1:19" x14ac:dyDescent="0.2">
      <c r="C4" s="8">
        <v>334.24599999999998</v>
      </c>
      <c r="D4" s="8">
        <v>22.895</v>
      </c>
      <c r="E4" s="8">
        <v>23.378</v>
      </c>
      <c r="F4" s="8">
        <v>5.5359999999999996</v>
      </c>
      <c r="G4" s="8">
        <v>5.6130000000000004</v>
      </c>
      <c r="H4" s="8">
        <v>5.5060000000000002</v>
      </c>
      <c r="I4" s="8">
        <v>5.343</v>
      </c>
      <c r="J4" s="8">
        <v>5.5110000000000001</v>
      </c>
      <c r="K4" s="8">
        <v>5.4180000000000001</v>
      </c>
      <c r="L4" s="8">
        <v>5.3419999999999996</v>
      </c>
      <c r="M4" s="8">
        <v>5.3010000000000002</v>
      </c>
      <c r="N4" s="8">
        <v>5.056</v>
      </c>
      <c r="O4" s="8">
        <v>5.2229999999999999</v>
      </c>
      <c r="P4" s="8">
        <v>5.0999999999999996</v>
      </c>
      <c r="Q4" s="8">
        <v>5.0030000000000001</v>
      </c>
      <c r="R4" s="8">
        <v>4.7709999999999999</v>
      </c>
      <c r="S4" s="8">
        <v>4.748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82D52-ACAA-764B-9B81-FC45FF126046}">
  <dimension ref="A1:V31"/>
  <sheetViews>
    <sheetView topLeftCell="B4" zoomScale="116" zoomScaleNormal="116" workbookViewId="0">
      <selection activeCell="H31" sqref="H31:K31"/>
    </sheetView>
  </sheetViews>
  <sheetFormatPr baseColWidth="10" defaultRowHeight="16" x14ac:dyDescent="0.2"/>
  <cols>
    <col min="1" max="2" width="10.83203125" style="10"/>
    <col min="3" max="3" width="10.83203125" style="10" customWidth="1"/>
    <col min="4" max="4" width="11" style="10" customWidth="1"/>
    <col min="5" max="16384" width="10.83203125" style="10"/>
  </cols>
  <sheetData>
    <row r="1" spans="1:22" x14ac:dyDescent="0.2">
      <c r="A1" s="10" t="s">
        <v>95</v>
      </c>
      <c r="B1" s="23" t="s">
        <v>98</v>
      </c>
      <c r="C1" s="27" t="s">
        <v>7</v>
      </c>
      <c r="D1" s="27"/>
      <c r="E1" s="27"/>
      <c r="F1" s="27"/>
      <c r="G1" s="27"/>
      <c r="H1" s="27"/>
      <c r="I1" s="27"/>
      <c r="J1" s="27"/>
      <c r="K1" s="27"/>
      <c r="L1" s="27"/>
      <c r="M1" s="27" t="s">
        <v>97</v>
      </c>
      <c r="N1" s="27"/>
      <c r="O1" s="27"/>
      <c r="P1" s="27"/>
      <c r="Q1" s="27"/>
      <c r="R1" s="27"/>
      <c r="S1" s="27"/>
      <c r="T1" s="27"/>
      <c r="U1" s="27"/>
      <c r="V1" s="27"/>
    </row>
    <row r="2" spans="1:22" x14ac:dyDescent="0.15">
      <c r="B2" s="23">
        <v>0</v>
      </c>
      <c r="C2" s="20">
        <v>1.1304E-4</v>
      </c>
      <c r="D2" s="20">
        <v>1.0921000000000001E-4</v>
      </c>
      <c r="E2" s="20">
        <v>1.4922000000000001E-4</v>
      </c>
      <c r="F2" s="20">
        <v>8.6747000000000001E-5</v>
      </c>
      <c r="G2" s="20">
        <v>1.1109E-4</v>
      </c>
      <c r="H2" s="20">
        <v>1.0461E-4</v>
      </c>
      <c r="I2" s="20">
        <v>8.1290000000000003E-5</v>
      </c>
      <c r="J2" s="20">
        <v>4.3461000000000003E-5</v>
      </c>
      <c r="K2" s="20">
        <v>7.9352999999999997E-5</v>
      </c>
      <c r="L2" s="20">
        <v>7.6905999999999999E-5</v>
      </c>
      <c r="M2" s="20">
        <v>1.7165E-4</v>
      </c>
      <c r="N2" s="20">
        <v>1.8639000000000001E-4</v>
      </c>
      <c r="O2" s="20">
        <v>1.6259E-4</v>
      </c>
      <c r="P2" s="20">
        <v>1.7997E-4</v>
      </c>
      <c r="Q2" s="20">
        <v>1.9047000000000001E-4</v>
      </c>
      <c r="R2" s="20">
        <v>1.3878999999999999E-4</v>
      </c>
      <c r="S2" s="20">
        <v>1.5933000000000001E-4</v>
      </c>
      <c r="T2" s="20">
        <v>1.5590999999999999E-4</v>
      </c>
      <c r="U2" s="20">
        <v>1.7972999999999999E-4</v>
      </c>
      <c r="V2" s="20">
        <v>1.6301E-4</v>
      </c>
    </row>
    <row r="3" spans="1:22" x14ac:dyDescent="0.15">
      <c r="B3" s="23">
        <v>30</v>
      </c>
      <c r="C3" s="20">
        <v>5.6243999999999999E-5</v>
      </c>
      <c r="D3" s="20">
        <v>5.1996000000000002E-5</v>
      </c>
      <c r="E3" s="20">
        <v>8.6056000000000004E-5</v>
      </c>
      <c r="F3" s="20">
        <v>8.5619999999999997E-5</v>
      </c>
      <c r="G3" s="20">
        <v>1.0178E-4</v>
      </c>
      <c r="H3" s="20">
        <v>8.2979999999999995E-5</v>
      </c>
      <c r="I3" s="20">
        <v>9.4518999999999994E-5</v>
      </c>
      <c r="J3" s="20">
        <v>1.0747E-4</v>
      </c>
      <c r="K3" s="20">
        <v>8.8998000000000004E-5</v>
      </c>
      <c r="L3" s="20">
        <v>8.2108999999999996E-5</v>
      </c>
      <c r="M3" s="20">
        <v>1.4391999999999999E-4</v>
      </c>
      <c r="N3" s="20">
        <v>1.4505E-4</v>
      </c>
      <c r="O3" s="20">
        <v>1.4866E-4</v>
      </c>
      <c r="P3" s="20">
        <v>1.7751E-4</v>
      </c>
      <c r="Q3" s="20">
        <v>1.8040999999999999E-4</v>
      </c>
      <c r="R3" s="20">
        <v>1.3491999999999999E-4</v>
      </c>
      <c r="S3" s="20">
        <v>1.5307E-4</v>
      </c>
      <c r="T3" s="20">
        <v>1.4761E-4</v>
      </c>
      <c r="U3" s="20">
        <v>1.6472000000000001E-4</v>
      </c>
      <c r="V3" s="20">
        <v>1.694E-4</v>
      </c>
    </row>
    <row r="4" spans="1:22" x14ac:dyDescent="0.15">
      <c r="B4" s="23">
        <v>100</v>
      </c>
      <c r="C4" s="20">
        <v>5.8563999999999997E-5</v>
      </c>
      <c r="D4" s="20">
        <v>7.6873999999999996E-5</v>
      </c>
      <c r="E4" s="20">
        <v>6.4128999999999995E-5</v>
      </c>
      <c r="F4" s="20">
        <v>7.0487999999999993E-5</v>
      </c>
      <c r="G4" s="20">
        <v>7.3207999999999994E-5</v>
      </c>
      <c r="H4" s="20">
        <v>6.6883000000000003E-5</v>
      </c>
      <c r="I4" s="20">
        <v>6.8336000000000004E-5</v>
      </c>
      <c r="J4" s="20">
        <v>6.41E-5</v>
      </c>
      <c r="K4" s="20">
        <v>6.7664999999999997E-5</v>
      </c>
      <c r="L4" s="20">
        <v>7.0123999999999995E-5</v>
      </c>
      <c r="M4" s="20">
        <v>1.3165E-4</v>
      </c>
      <c r="N4" s="20">
        <v>1.158E-4</v>
      </c>
      <c r="O4" s="20">
        <v>1.4004999999999999E-4</v>
      </c>
      <c r="P4" s="20">
        <v>1.3873999999999999E-4</v>
      </c>
      <c r="Q4" s="20">
        <v>1.1641000000000001E-4</v>
      </c>
      <c r="R4" s="20">
        <v>1.2678E-4</v>
      </c>
      <c r="S4" s="20">
        <v>1.4522999999999999E-4</v>
      </c>
      <c r="T4" s="20">
        <v>1.2904E-4</v>
      </c>
      <c r="U4" s="20">
        <v>1.2966E-4</v>
      </c>
      <c r="V4" s="20">
        <v>1.0378999999999999E-4</v>
      </c>
    </row>
    <row r="5" spans="1:22" x14ac:dyDescent="0.15">
      <c r="B5" s="23">
        <v>500</v>
      </c>
      <c r="C5" s="20">
        <v>2.9096000000000001E-5</v>
      </c>
      <c r="D5" s="20">
        <v>3.5800999999999998E-5</v>
      </c>
      <c r="E5" s="20">
        <v>2.9394E-5</v>
      </c>
      <c r="F5" s="20">
        <v>3.8362000000000003E-5</v>
      </c>
      <c r="G5" s="20">
        <v>3.3887999999999998E-5</v>
      </c>
      <c r="H5" s="20">
        <v>3.9920999999999999E-5</v>
      </c>
      <c r="I5" s="20">
        <v>3.5899000000000003E-5</v>
      </c>
      <c r="J5" s="20">
        <v>3.3324999999999997E-5</v>
      </c>
      <c r="K5" s="20">
        <v>3.0923999999999997E-5</v>
      </c>
      <c r="L5" s="20">
        <v>2.8342000000000001E-5</v>
      </c>
      <c r="M5" s="20">
        <v>6.2593000000000002E-5</v>
      </c>
      <c r="N5" s="20">
        <v>5.9414999999999999E-5</v>
      </c>
      <c r="O5" s="20">
        <v>7.2124000000000003E-5</v>
      </c>
      <c r="P5" s="20">
        <v>6.6567000000000001E-5</v>
      </c>
      <c r="Q5" s="20">
        <v>6.6594999999999995E-5</v>
      </c>
      <c r="R5" s="20">
        <v>6.4277999999999997E-5</v>
      </c>
      <c r="S5" s="20">
        <v>6.2318999999999997E-5</v>
      </c>
      <c r="T5" s="20">
        <v>6.3075000000000002E-5</v>
      </c>
      <c r="U5" s="20">
        <v>6.266E-5</v>
      </c>
      <c r="V5" s="20">
        <v>5.9373000000000002E-5</v>
      </c>
    </row>
    <row r="6" spans="1:22" x14ac:dyDescent="0.15">
      <c r="B6" s="23">
        <v>1000</v>
      </c>
      <c r="C6" s="20">
        <v>9.2077E-6</v>
      </c>
      <c r="D6" s="20">
        <v>9.0795000000000001E-6</v>
      </c>
      <c r="E6" s="20">
        <v>8.4654000000000003E-6</v>
      </c>
      <c r="F6" s="20">
        <v>9.2421000000000008E-6</v>
      </c>
      <c r="G6" s="20">
        <v>9.5488000000000008E-6</v>
      </c>
      <c r="H6" s="20">
        <v>7.0032000000000001E-6</v>
      </c>
      <c r="I6" s="20">
        <v>7.8081000000000007E-6</v>
      </c>
      <c r="J6" s="20">
        <v>8.4344000000000001E-6</v>
      </c>
      <c r="K6" s="20">
        <v>9.3850000000000008E-6</v>
      </c>
      <c r="L6" s="20">
        <v>9.9944000000000004E-6</v>
      </c>
      <c r="M6" s="20">
        <v>2.2174000000000001E-5</v>
      </c>
      <c r="N6" s="20">
        <v>2.6157E-5</v>
      </c>
      <c r="O6" s="20">
        <v>2.1216000000000002E-5</v>
      </c>
      <c r="P6" s="20">
        <v>2.2164E-5</v>
      </c>
      <c r="Q6" s="20">
        <v>2.3938E-5</v>
      </c>
      <c r="R6" s="20">
        <v>2.6976999999999999E-5</v>
      </c>
      <c r="S6" s="20">
        <v>2.5975000000000001E-5</v>
      </c>
      <c r="T6" s="20">
        <v>2.5700000000000001E-5</v>
      </c>
      <c r="U6" s="20">
        <v>2.4621E-5</v>
      </c>
      <c r="V6" s="20">
        <v>2.6771000000000002E-5</v>
      </c>
    </row>
    <row r="7" spans="1:22" x14ac:dyDescent="0.2">
      <c r="C7" s="11"/>
      <c r="D7" s="11"/>
    </row>
    <row r="9" spans="1:22" x14ac:dyDescent="0.2">
      <c r="A9" s="10" t="s">
        <v>94</v>
      </c>
      <c r="B9" s="9" t="s">
        <v>37</v>
      </c>
      <c r="C9" s="9" t="s">
        <v>38</v>
      </c>
    </row>
    <row r="10" spans="1:22" x14ac:dyDescent="0.2">
      <c r="B10" s="11">
        <v>54.89</v>
      </c>
      <c r="C10" s="11">
        <v>213.18</v>
      </c>
    </row>
    <row r="11" spans="1:22" x14ac:dyDescent="0.2">
      <c r="B11" s="11">
        <v>71.77</v>
      </c>
      <c r="C11" s="11">
        <v>231.03</v>
      </c>
    </row>
    <row r="12" spans="1:22" x14ac:dyDescent="0.2">
      <c r="B12" s="11"/>
      <c r="C12" s="11">
        <v>184.39</v>
      </c>
    </row>
    <row r="15" spans="1:22" x14ac:dyDescent="0.2">
      <c r="A15" s="10" t="s">
        <v>96</v>
      </c>
    </row>
    <row r="16" spans="1:22" x14ac:dyDescent="0.2">
      <c r="D16" s="10" t="s">
        <v>39</v>
      </c>
      <c r="H16" s="11" t="s">
        <v>40</v>
      </c>
    </row>
    <row r="17" spans="2:11" x14ac:dyDescent="0.2">
      <c r="B17" s="10" t="s">
        <v>44</v>
      </c>
      <c r="C17" s="11" t="s">
        <v>41</v>
      </c>
      <c r="D17" s="11">
        <v>2.342806E-4</v>
      </c>
      <c r="E17" s="11">
        <v>1.5495609999999999E-4</v>
      </c>
      <c r="F17" s="11">
        <v>2.0270029999999999E-4</v>
      </c>
      <c r="G17" s="11">
        <v>1.7909790000000001E-4</v>
      </c>
      <c r="H17" s="11">
        <v>1.250321E-3</v>
      </c>
      <c r="I17" s="11">
        <v>1.1555630000000001E-3</v>
      </c>
      <c r="J17" s="11">
        <v>1.2173150000000001E-3</v>
      </c>
      <c r="K17" s="11">
        <v>1.186894E-3</v>
      </c>
    </row>
    <row r="18" spans="2:11" x14ac:dyDescent="0.2">
      <c r="C18" s="11" t="s">
        <v>42</v>
      </c>
      <c r="D18" s="11">
        <v>1.8835999999999999E-4</v>
      </c>
      <c r="E18" s="11">
        <v>3.039041E-4</v>
      </c>
      <c r="F18" s="11">
        <v>1.9139100000000001E-4</v>
      </c>
      <c r="G18" s="11">
        <v>2.9909130000000002E-4</v>
      </c>
      <c r="H18" s="11">
        <v>1.69512E-3</v>
      </c>
      <c r="I18" s="11">
        <v>1.160931E-3</v>
      </c>
      <c r="J18" s="11">
        <v>1.3302430000000001E-3</v>
      </c>
      <c r="K18" s="11">
        <v>1.4793670000000001E-3</v>
      </c>
    </row>
    <row r="19" spans="2:11" x14ac:dyDescent="0.2">
      <c r="C19" s="11" t="s">
        <v>43</v>
      </c>
      <c r="D19" s="11">
        <v>5.2991819999999995E-4</v>
      </c>
      <c r="E19" s="11">
        <v>4.4522650000000002E-4</v>
      </c>
      <c r="F19" s="11">
        <v>4.3748940000000003E-4</v>
      </c>
      <c r="G19" s="11">
        <v>5.3928989999999996E-4</v>
      </c>
      <c r="H19" s="11">
        <v>3.7476520000000002E-3</v>
      </c>
      <c r="I19" s="11">
        <v>3.3059230000000001E-3</v>
      </c>
      <c r="J19" s="11">
        <v>3.3828669999999999E-3</v>
      </c>
      <c r="K19" s="11">
        <v>3.6624100000000001E-3</v>
      </c>
    </row>
    <row r="21" spans="2:11" x14ac:dyDescent="0.2">
      <c r="B21" s="10" t="s">
        <v>45</v>
      </c>
      <c r="C21" s="11" t="s">
        <v>41</v>
      </c>
      <c r="D21" s="11">
        <v>3.0247770000000002E-3</v>
      </c>
      <c r="E21" s="11">
        <v>2.6420979999999998E-3</v>
      </c>
      <c r="F21" s="11">
        <v>2.6170469999999999E-3</v>
      </c>
      <c r="G21" s="11">
        <v>3.0537310000000001E-3</v>
      </c>
      <c r="H21" s="11">
        <v>5.1355940000000003E-3</v>
      </c>
      <c r="I21" s="11">
        <v>4.7994630000000003E-3</v>
      </c>
      <c r="J21" s="11">
        <v>5.0000269999999998E-3</v>
      </c>
      <c r="K21" s="11">
        <v>4.9295909999999997E-3</v>
      </c>
    </row>
    <row r="22" spans="2:11" x14ac:dyDescent="0.2">
      <c r="C22" s="11" t="s">
        <v>42</v>
      </c>
      <c r="D22" s="11">
        <v>4.0075909999999996E-3</v>
      </c>
      <c r="E22" s="11">
        <v>4.3934100000000004E-3</v>
      </c>
      <c r="F22" s="11">
        <v>4.0720790000000001E-3</v>
      </c>
      <c r="G22" s="11">
        <v>4.3238319999999997E-3</v>
      </c>
      <c r="H22" s="11">
        <v>8.5452210000000004E-3</v>
      </c>
      <c r="I22" s="11">
        <v>6.1776829999999998E-3</v>
      </c>
      <c r="J22" s="11">
        <v>6.705852E-3</v>
      </c>
      <c r="K22" s="11">
        <v>7.872179E-3</v>
      </c>
    </row>
    <row r="23" spans="2:11" x14ac:dyDescent="0.2">
      <c r="C23" s="11" t="s">
        <v>43</v>
      </c>
      <c r="D23" s="11">
        <v>5.607117E-3</v>
      </c>
      <c r="E23" s="11">
        <v>4.9251939999999999E-3</v>
      </c>
      <c r="F23" s="11">
        <v>4.6291179999999998E-3</v>
      </c>
      <c r="G23" s="11">
        <v>5.9657449999999997E-3</v>
      </c>
      <c r="H23" s="11">
        <v>1.22068E-2</v>
      </c>
      <c r="I23" s="11">
        <v>9.6202879999999994E-3</v>
      </c>
      <c r="J23" s="11">
        <v>1.101863E-2</v>
      </c>
      <c r="K23" s="11">
        <v>1.0657669999999999E-2</v>
      </c>
    </row>
    <row r="25" spans="2:11" x14ac:dyDescent="0.2">
      <c r="B25" s="10" t="s">
        <v>17</v>
      </c>
      <c r="C25" s="11" t="s">
        <v>41</v>
      </c>
      <c r="D25" s="11">
        <v>2.0006009999999999E-3</v>
      </c>
      <c r="E25" s="11">
        <v>1.7677529999999999E-3</v>
      </c>
      <c r="F25" s="11">
        <v>1.9814329999999999E-3</v>
      </c>
      <c r="G25" s="11">
        <v>1.784854E-3</v>
      </c>
      <c r="H25" s="11">
        <v>5.2921239999999996E-3</v>
      </c>
      <c r="I25" s="11">
        <v>4.688518E-3</v>
      </c>
      <c r="J25" s="11">
        <v>4.9369160000000004E-3</v>
      </c>
      <c r="K25" s="11">
        <v>5.0258539999999997E-3</v>
      </c>
    </row>
    <row r="26" spans="2:11" x14ac:dyDescent="0.2">
      <c r="C26" s="11" t="s">
        <v>42</v>
      </c>
      <c r="D26" s="11">
        <v>3.7088709999999999E-3</v>
      </c>
      <c r="E26" s="11">
        <v>3.9495069999999997E-3</v>
      </c>
      <c r="F26" s="11">
        <v>3.6657629999999998E-3</v>
      </c>
      <c r="G26" s="11">
        <v>3.9959519999999997E-3</v>
      </c>
      <c r="H26" s="11">
        <v>1.0236169999999999E-2</v>
      </c>
      <c r="I26" s="11">
        <v>9.0243119999999996E-3</v>
      </c>
      <c r="J26" s="11">
        <v>1.017555E-2</v>
      </c>
      <c r="K26" s="11">
        <v>9.0780759999999992E-3</v>
      </c>
    </row>
    <row r="27" spans="2:11" x14ac:dyDescent="0.2">
      <c r="C27" s="11" t="s">
        <v>43</v>
      </c>
      <c r="D27" s="11">
        <v>8.2014630000000008E-3</v>
      </c>
      <c r="E27" s="11">
        <v>1.1353220000000001E-2</v>
      </c>
      <c r="F27" s="11">
        <v>1.1038890000000001E-2</v>
      </c>
      <c r="G27" s="11">
        <v>8.4349969999999996E-3</v>
      </c>
      <c r="H27" s="11">
        <v>3.1779780000000001E-2</v>
      </c>
      <c r="I27" s="11">
        <v>3.3295909999999998E-2</v>
      </c>
      <c r="J27" s="11">
        <v>2.904468E-2</v>
      </c>
      <c r="K27" s="11">
        <v>3.643134E-2</v>
      </c>
    </row>
    <row r="29" spans="2:11" x14ac:dyDescent="0.2">
      <c r="B29" s="10" t="s">
        <v>35</v>
      </c>
      <c r="C29" s="11" t="s">
        <v>41</v>
      </c>
      <c r="D29" s="11">
        <v>1.973926E-3</v>
      </c>
      <c r="E29" s="11">
        <v>1.6755610000000001E-3</v>
      </c>
      <c r="F29" s="11">
        <v>1.8074199999999999E-3</v>
      </c>
      <c r="G29" s="11">
        <v>1.8299200000000001E-3</v>
      </c>
      <c r="H29" s="11">
        <v>9.2358529999999998E-4</v>
      </c>
      <c r="I29" s="11">
        <v>7.8932310000000001E-4</v>
      </c>
      <c r="J29" s="11">
        <v>8.5273110000000005E-4</v>
      </c>
      <c r="K29" s="11">
        <v>8.5490860000000002E-4</v>
      </c>
    </row>
    <row r="30" spans="2:11" x14ac:dyDescent="0.2">
      <c r="C30" s="11" t="s">
        <v>42</v>
      </c>
      <c r="D30" s="11">
        <v>2.4644699999999999E-3</v>
      </c>
      <c r="E30" s="11">
        <v>2.2078549999999999E-3</v>
      </c>
      <c r="F30" s="11">
        <v>2.3231549999999999E-3</v>
      </c>
      <c r="G30" s="11">
        <v>2.3421549999999998E-3</v>
      </c>
      <c r="H30" s="11">
        <v>1.382327E-3</v>
      </c>
      <c r="I30" s="11">
        <v>1.050514E-3</v>
      </c>
      <c r="J30" s="11">
        <v>1.180108E-3</v>
      </c>
      <c r="K30" s="11">
        <v>1.230526E-3</v>
      </c>
    </row>
    <row r="31" spans="2:11" x14ac:dyDescent="0.2">
      <c r="C31" s="11" t="s">
        <v>43</v>
      </c>
      <c r="D31" s="11">
        <v>3.5816609999999999E-3</v>
      </c>
      <c r="E31" s="11">
        <v>3.3193699999999999E-3</v>
      </c>
      <c r="F31" s="11">
        <v>3.536979E-3</v>
      </c>
      <c r="G31" s="11">
        <v>3.3613029999999999E-3</v>
      </c>
      <c r="H31" s="11">
        <v>1.676138E-3</v>
      </c>
      <c r="I31" s="11">
        <v>1.3839830000000001E-3</v>
      </c>
      <c r="J31" s="11">
        <v>1.2338850000000001E-3</v>
      </c>
      <c r="K31" s="11">
        <v>1.8800360000000001E-3</v>
      </c>
    </row>
  </sheetData>
  <mergeCells count="2">
    <mergeCell ref="C1:L1"/>
    <mergeCell ref="M1:V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E72A8-33AD-5D4D-994A-0D988360D041}">
  <dimension ref="A2:V28"/>
  <sheetViews>
    <sheetView workbookViewId="0">
      <selection activeCell="H33" sqref="H33"/>
    </sheetView>
  </sheetViews>
  <sheetFormatPr baseColWidth="10" defaultRowHeight="16" x14ac:dyDescent="0.2"/>
  <sheetData>
    <row r="2" spans="1:22" x14ac:dyDescent="0.2">
      <c r="A2" s="10" t="s">
        <v>100</v>
      </c>
      <c r="B2" s="9" t="s">
        <v>81</v>
      </c>
      <c r="C2" s="27" t="s">
        <v>7</v>
      </c>
      <c r="D2" s="27"/>
      <c r="E2" s="27"/>
      <c r="F2" s="27"/>
      <c r="G2" s="27"/>
      <c r="H2" s="27"/>
      <c r="I2" s="27"/>
      <c r="J2" s="27"/>
      <c r="K2" s="27"/>
      <c r="L2" s="27"/>
      <c r="M2" s="27" t="s">
        <v>97</v>
      </c>
      <c r="N2" s="27"/>
      <c r="O2" s="27"/>
      <c r="P2" s="27"/>
      <c r="Q2" s="27"/>
      <c r="R2" s="27"/>
      <c r="S2" s="27"/>
      <c r="T2" s="27"/>
      <c r="U2" s="27"/>
      <c r="V2" s="27"/>
    </row>
    <row r="3" spans="1:22" x14ac:dyDescent="0.2">
      <c r="B3" s="9" t="s">
        <v>75</v>
      </c>
      <c r="C3" s="20">
        <v>6.5215999999999994E-5</v>
      </c>
      <c r="D3" s="20">
        <v>7.5500000000000006E-5</v>
      </c>
      <c r="E3" s="20">
        <v>6.9691999999999996E-5</v>
      </c>
      <c r="F3" s="20">
        <v>6.6172000000000003E-5</v>
      </c>
      <c r="G3" s="20">
        <v>2.7946E-5</v>
      </c>
      <c r="H3" s="20">
        <v>9.7936999999999994E-5</v>
      </c>
      <c r="I3" s="20">
        <v>6.9406999999999995E-5</v>
      </c>
      <c r="J3" s="20">
        <v>9.5051999999999997E-5</v>
      </c>
      <c r="K3" s="20">
        <v>8.7503999999999994E-5</v>
      </c>
      <c r="L3" s="20">
        <v>9.1005E-5</v>
      </c>
      <c r="M3" s="20">
        <v>1.2727999999999999E-4</v>
      </c>
      <c r="N3" s="20">
        <v>1.1665E-4</v>
      </c>
      <c r="O3" s="20">
        <v>1.0977E-4</v>
      </c>
      <c r="P3" s="20">
        <v>1.5760000000000001E-4</v>
      </c>
      <c r="Q3" s="20">
        <v>1.574E-4</v>
      </c>
      <c r="R3" s="20">
        <v>1.5846E-4</v>
      </c>
      <c r="S3" s="20">
        <v>1.4981E-4</v>
      </c>
      <c r="T3" s="20">
        <v>1.2418999999999999E-4</v>
      </c>
      <c r="U3" s="20">
        <v>1.1451999999999999E-4</v>
      </c>
      <c r="V3" s="20">
        <v>1.2470999999999999E-4</v>
      </c>
    </row>
    <row r="4" spans="1:22" x14ac:dyDescent="0.2">
      <c r="B4" s="9" t="s">
        <v>76</v>
      </c>
      <c r="C4" s="20">
        <v>5.6693000000000001E-5</v>
      </c>
      <c r="D4" s="20">
        <v>6.4796999999999996E-5</v>
      </c>
      <c r="E4" s="20">
        <v>8.0857000000000002E-5</v>
      </c>
      <c r="F4" s="20">
        <v>9.2434000000000003E-5</v>
      </c>
      <c r="G4" s="20">
        <v>1.0378999999999999E-4</v>
      </c>
      <c r="H4" s="20">
        <v>1.0046E-4</v>
      </c>
      <c r="I4" s="20">
        <v>9.6725000000000007E-5</v>
      </c>
      <c r="J4" s="20">
        <v>1.3320000000000001E-4</v>
      </c>
      <c r="K4" s="20">
        <v>1.3485E-4</v>
      </c>
      <c r="L4" s="20">
        <v>1.4584999999999999E-4</v>
      </c>
      <c r="M4" s="20">
        <v>1.0467E-4</v>
      </c>
      <c r="N4" s="20">
        <v>1.3414000000000001E-4</v>
      </c>
      <c r="O4" s="20">
        <v>1.5348E-4</v>
      </c>
      <c r="P4" s="20">
        <v>1.5323999999999999E-4</v>
      </c>
      <c r="Q4" s="20">
        <v>1.4495E-4</v>
      </c>
      <c r="R4" s="20">
        <v>1.0569999999999999E-4</v>
      </c>
      <c r="S4" s="20">
        <v>1.3905999999999999E-4</v>
      </c>
      <c r="T4" s="20">
        <v>1.4451000000000001E-4</v>
      </c>
      <c r="U4" s="20">
        <v>1.572E-4</v>
      </c>
      <c r="V4" s="20">
        <v>1.1870999999999999E-4</v>
      </c>
    </row>
    <row r="5" spans="1:22" x14ac:dyDescent="0.2">
      <c r="B5" s="9" t="s">
        <v>77</v>
      </c>
      <c r="C5" s="20">
        <v>1.4509000000000001E-4</v>
      </c>
      <c r="D5" s="20">
        <v>1.4338E-4</v>
      </c>
      <c r="E5" s="20">
        <v>1.3388000000000001E-4</v>
      </c>
      <c r="F5" s="20">
        <v>1.5056E-4</v>
      </c>
      <c r="G5" s="20">
        <v>1.5135999999999999E-4</v>
      </c>
      <c r="H5" s="20">
        <v>1.3967999999999999E-4</v>
      </c>
      <c r="I5" s="20">
        <v>1.6244999999999999E-4</v>
      </c>
      <c r="J5" s="20">
        <v>1.5949000000000001E-4</v>
      </c>
      <c r="K5" s="20">
        <v>1.2697000000000001E-4</v>
      </c>
      <c r="L5" s="20">
        <v>1.7530000000000001E-4</v>
      </c>
      <c r="M5" s="20">
        <v>1.9717000000000001E-4</v>
      </c>
      <c r="N5" s="20">
        <v>1.6890000000000001E-4</v>
      </c>
      <c r="O5" s="20">
        <v>2.1944E-4</v>
      </c>
      <c r="P5" s="20">
        <v>2.1625999999999999E-4</v>
      </c>
      <c r="Q5" s="20">
        <v>1.7595999999999999E-4</v>
      </c>
      <c r="R5" s="20">
        <v>1.6422999999999999E-4</v>
      </c>
      <c r="S5" s="20">
        <v>1.4092999999999999E-4</v>
      </c>
      <c r="T5" s="20">
        <v>1.6367000000000001E-4</v>
      </c>
      <c r="U5" s="20">
        <v>1.5284000000000001E-4</v>
      </c>
      <c r="V5" s="20">
        <v>1.3800999999999999E-4</v>
      </c>
    </row>
    <row r="6" spans="1:22" x14ac:dyDescent="0.2">
      <c r="B6" s="9" t="s">
        <v>78</v>
      </c>
      <c r="C6" s="20">
        <v>3.1797999999999999E-4</v>
      </c>
      <c r="D6" s="20">
        <v>2.7883999999999998E-4</v>
      </c>
      <c r="E6" s="20">
        <v>2.7553000000000001E-4</v>
      </c>
      <c r="F6" s="20">
        <v>2.8664000000000001E-4</v>
      </c>
      <c r="G6" s="20">
        <v>2.7714999999999999E-4</v>
      </c>
      <c r="H6" s="20">
        <v>2.8299E-4</v>
      </c>
      <c r="I6" s="20">
        <v>2.6385999999999998E-4</v>
      </c>
      <c r="J6" s="20">
        <v>2.5631999999999999E-4</v>
      </c>
      <c r="K6" s="20">
        <v>2.9191999999999998E-4</v>
      </c>
      <c r="L6" s="20">
        <v>2.7482E-4</v>
      </c>
      <c r="M6" s="20">
        <v>2.8331E-4</v>
      </c>
      <c r="N6" s="20">
        <v>2.9291000000000001E-4</v>
      </c>
      <c r="O6" s="20">
        <v>2.8319E-4</v>
      </c>
      <c r="P6" s="20">
        <v>2.9067999999999997E-4</v>
      </c>
      <c r="Q6" s="20">
        <v>2.7724E-4</v>
      </c>
      <c r="R6" s="20">
        <v>2.9154000000000002E-4</v>
      </c>
      <c r="S6" s="20">
        <v>2.8465000000000001E-4</v>
      </c>
      <c r="T6" s="20">
        <v>2.7178E-4</v>
      </c>
      <c r="U6" s="20">
        <v>2.6087000000000001E-4</v>
      </c>
      <c r="V6" s="20">
        <v>2.8158000000000002E-4</v>
      </c>
    </row>
    <row r="7" spans="1:22" x14ac:dyDescent="0.2">
      <c r="B7" s="9" t="s">
        <v>79</v>
      </c>
      <c r="C7" s="20">
        <v>2.7786999999999999E-4</v>
      </c>
      <c r="D7" s="20">
        <v>2.7876000000000002E-4</v>
      </c>
      <c r="E7" s="20">
        <v>2.7633999999999997E-4</v>
      </c>
      <c r="F7" s="20">
        <v>2.8678999999999998E-4</v>
      </c>
      <c r="G7" s="20">
        <v>2.8114999999999998E-4</v>
      </c>
      <c r="H7" s="20">
        <v>2.7947999999999997E-4</v>
      </c>
      <c r="I7" s="20">
        <v>2.7238000000000002E-4</v>
      </c>
      <c r="J7" s="20">
        <v>2.7734E-4</v>
      </c>
      <c r="K7" s="20">
        <v>3.2566000000000002E-4</v>
      </c>
      <c r="L7" s="20">
        <v>2.5106E-4</v>
      </c>
      <c r="M7" s="20">
        <v>2.4824999999999999E-4</v>
      </c>
      <c r="N7" s="20">
        <v>2.7495999999999998E-4</v>
      </c>
      <c r="O7" s="20">
        <v>2.8623E-4</v>
      </c>
      <c r="P7" s="20">
        <v>2.8224000000000001E-4</v>
      </c>
      <c r="Q7" s="20">
        <v>2.8802999999999999E-4</v>
      </c>
      <c r="R7" s="20">
        <v>2.5762000000000002E-4</v>
      </c>
      <c r="S7" s="20">
        <v>2.6633000000000001E-4</v>
      </c>
      <c r="T7" s="20">
        <v>2.8902000000000002E-4</v>
      </c>
      <c r="U7" s="20">
        <v>2.8664000000000001E-4</v>
      </c>
      <c r="V7" s="20">
        <v>2.8292999999999998E-4</v>
      </c>
    </row>
    <row r="10" spans="1:22" x14ac:dyDescent="0.2">
      <c r="A10" s="10" t="s">
        <v>101</v>
      </c>
      <c r="C10" s="21"/>
      <c r="D10" s="28" t="s">
        <v>102</v>
      </c>
      <c r="E10" s="28"/>
      <c r="F10" s="28"/>
      <c r="G10" s="28"/>
      <c r="H10" s="28" t="s">
        <v>105</v>
      </c>
      <c r="I10" s="28"/>
      <c r="J10" s="28"/>
      <c r="K10" s="28"/>
      <c r="L10" s="28" t="s">
        <v>106</v>
      </c>
      <c r="M10" s="28"/>
      <c r="N10" s="28"/>
      <c r="O10" s="28"/>
    </row>
    <row r="11" spans="1:22" x14ac:dyDescent="0.2">
      <c r="B11" t="s">
        <v>15</v>
      </c>
      <c r="C11" s="22" t="s">
        <v>54</v>
      </c>
      <c r="D11" s="20">
        <v>1.7299999999999999E-2</v>
      </c>
      <c r="E11" s="20">
        <v>1.55E-2</v>
      </c>
      <c r="F11" s="20">
        <v>2.9100000000000001E-2</v>
      </c>
      <c r="G11" s="20">
        <v>2.5999999999999999E-2</v>
      </c>
      <c r="H11" s="20">
        <v>2.07E-2</v>
      </c>
      <c r="I11" s="20">
        <v>1.8499999999999999E-2</v>
      </c>
      <c r="J11" s="20">
        <v>2.8400000000000002E-2</v>
      </c>
      <c r="K11" s="20">
        <v>2.5399999999999999E-2</v>
      </c>
      <c r="L11" s="20">
        <v>3.2899999999999999E-2</v>
      </c>
      <c r="M11" s="20">
        <v>1.1599999999999999E-2</v>
      </c>
      <c r="N11" s="20">
        <v>3.8100000000000002E-2</v>
      </c>
      <c r="O11" s="20">
        <v>1.34E-2</v>
      </c>
    </row>
    <row r="12" spans="1:22" x14ac:dyDescent="0.2">
      <c r="C12" s="22" t="s">
        <v>57</v>
      </c>
      <c r="D12" s="20">
        <v>0.32119999999999999</v>
      </c>
      <c r="E12" s="20">
        <v>0.27389999999999998</v>
      </c>
      <c r="F12" s="20">
        <v>0.36449999999999999</v>
      </c>
      <c r="G12" s="20">
        <v>0.31090000000000001</v>
      </c>
      <c r="H12" s="20">
        <v>0.3301</v>
      </c>
      <c r="I12" s="20">
        <v>0.2069</v>
      </c>
      <c r="J12" s="20">
        <v>0.42699999999999999</v>
      </c>
      <c r="K12" s="20">
        <v>0.2676</v>
      </c>
      <c r="L12" s="20">
        <v>0.33910000000000001</v>
      </c>
      <c r="M12" s="20">
        <v>0.3039</v>
      </c>
      <c r="N12" s="20">
        <v>0.39760000000000001</v>
      </c>
      <c r="O12" s="20">
        <v>0.35630000000000001</v>
      </c>
    </row>
    <row r="14" spans="1:22" x14ac:dyDescent="0.2">
      <c r="C14" s="21"/>
      <c r="D14" s="28" t="s">
        <v>102</v>
      </c>
      <c r="E14" s="28"/>
      <c r="F14" s="28"/>
      <c r="G14" s="28"/>
      <c r="H14" s="28" t="s">
        <v>103</v>
      </c>
      <c r="I14" s="28"/>
      <c r="J14" s="28"/>
      <c r="K14" s="28"/>
      <c r="L14" s="28" t="s">
        <v>104</v>
      </c>
      <c r="M14" s="28"/>
      <c r="N14" s="28"/>
      <c r="O14" s="28"/>
    </row>
    <row r="15" spans="1:22" x14ac:dyDescent="0.2">
      <c r="B15" t="s">
        <v>17</v>
      </c>
      <c r="C15" s="22" t="s">
        <v>54</v>
      </c>
      <c r="D15" s="20">
        <v>5.0000000000000001E-4</v>
      </c>
      <c r="E15" s="20">
        <v>4.0000000000000002E-4</v>
      </c>
      <c r="F15" s="20">
        <v>5.0000000000000001E-4</v>
      </c>
      <c r="G15" s="20">
        <v>5.0000000000000001E-4</v>
      </c>
      <c r="H15" s="20">
        <v>5.0000000000000001E-4</v>
      </c>
      <c r="I15" s="20">
        <v>4.0000000000000002E-4</v>
      </c>
      <c r="J15" s="20">
        <v>5.9999999999999995E-4</v>
      </c>
      <c r="K15" s="20">
        <v>5.0000000000000001E-4</v>
      </c>
      <c r="L15" s="20">
        <v>6.9999999999999999E-4</v>
      </c>
      <c r="M15" s="20">
        <v>5.9999999999999995E-4</v>
      </c>
      <c r="N15" s="20">
        <v>6.9999999999999999E-4</v>
      </c>
      <c r="O15" s="20">
        <v>6.9999999999999999E-4</v>
      </c>
    </row>
    <row r="16" spans="1:22" x14ac:dyDescent="0.2">
      <c r="C16" s="22" t="s">
        <v>57</v>
      </c>
      <c r="D16" s="20">
        <v>4.6100000000000002E-2</v>
      </c>
      <c r="E16" s="20">
        <v>4.3400000000000001E-2</v>
      </c>
      <c r="F16" s="20">
        <v>5.2299999999999999E-2</v>
      </c>
      <c r="G16" s="20">
        <v>4.9200000000000001E-2</v>
      </c>
      <c r="H16" s="20">
        <v>4.2000000000000003E-2</v>
      </c>
      <c r="I16" s="20">
        <v>3.78E-2</v>
      </c>
      <c r="J16" s="20">
        <v>5.4399999999999997E-2</v>
      </c>
      <c r="K16" s="20">
        <v>4.8899999999999999E-2</v>
      </c>
      <c r="L16" s="20">
        <v>4.0399999999999998E-2</v>
      </c>
      <c r="M16" s="20">
        <v>3.95E-2</v>
      </c>
      <c r="N16" s="20">
        <v>4.5999999999999999E-2</v>
      </c>
      <c r="O16" s="20">
        <v>4.5100000000000001E-2</v>
      </c>
    </row>
    <row r="18" spans="2:15" x14ac:dyDescent="0.2">
      <c r="C18" s="21"/>
      <c r="D18" s="28" t="s">
        <v>102</v>
      </c>
      <c r="E18" s="28"/>
      <c r="F18" s="28"/>
      <c r="G18" s="28"/>
      <c r="H18" s="28" t="s">
        <v>103</v>
      </c>
      <c r="I18" s="28"/>
      <c r="J18" s="28"/>
      <c r="K18" s="28"/>
      <c r="L18" s="28" t="s">
        <v>104</v>
      </c>
      <c r="M18" s="28"/>
      <c r="N18" s="28"/>
      <c r="O18" s="28"/>
    </row>
    <row r="19" spans="2:15" x14ac:dyDescent="0.2">
      <c r="B19" t="s">
        <v>19</v>
      </c>
      <c r="C19" s="22" t="s">
        <v>54</v>
      </c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0">
        <v>0</v>
      </c>
    </row>
    <row r="20" spans="2:15" x14ac:dyDescent="0.2">
      <c r="C20" s="22" t="s">
        <v>57</v>
      </c>
      <c r="D20" s="20">
        <v>7.1000000000000004E-3</v>
      </c>
      <c r="E20" s="20">
        <v>6.0000000000000001E-3</v>
      </c>
      <c r="F20" s="20">
        <v>8.0999999999999996E-3</v>
      </c>
      <c r="G20" s="20">
        <v>6.8999999999999999E-3</v>
      </c>
      <c r="H20" s="20">
        <v>7.1999999999999998E-3</v>
      </c>
      <c r="I20" s="20">
        <v>7.0000000000000001E-3</v>
      </c>
      <c r="J20" s="20">
        <v>8.6E-3</v>
      </c>
      <c r="K20" s="20">
        <v>8.3999999999999995E-3</v>
      </c>
      <c r="L20" s="20">
        <v>4.7000000000000002E-3</v>
      </c>
      <c r="M20" s="20">
        <v>4.0000000000000001E-3</v>
      </c>
      <c r="N20" s="20">
        <v>1.01E-2</v>
      </c>
      <c r="O20" s="20">
        <v>8.6999999999999994E-3</v>
      </c>
    </row>
    <row r="22" spans="2:15" x14ac:dyDescent="0.2">
      <c r="C22" s="21"/>
      <c r="D22" s="28" t="s">
        <v>102</v>
      </c>
      <c r="E22" s="28"/>
      <c r="F22" s="28"/>
      <c r="G22" s="28"/>
      <c r="H22" s="28" t="s">
        <v>103</v>
      </c>
      <c r="I22" s="28"/>
      <c r="J22" s="28"/>
      <c r="K22" s="28"/>
      <c r="L22" s="28" t="s">
        <v>104</v>
      </c>
      <c r="M22" s="28"/>
      <c r="N22" s="28"/>
      <c r="O22" s="28"/>
    </row>
    <row r="23" spans="2:15" x14ac:dyDescent="0.2">
      <c r="B23" t="s">
        <v>105</v>
      </c>
      <c r="C23" s="22" t="s">
        <v>54</v>
      </c>
      <c r="D23" s="20">
        <v>1.1299999999999999E-2</v>
      </c>
      <c r="E23" s="20">
        <v>1.12E-2</v>
      </c>
      <c r="F23" s="20">
        <v>1.2200000000000001E-2</v>
      </c>
      <c r="G23" s="20">
        <v>1.21E-2</v>
      </c>
      <c r="H23" s="20">
        <v>7.4800000000000005E-2</v>
      </c>
      <c r="I23" s="20">
        <v>6.6199999999999995E-2</v>
      </c>
      <c r="J23" s="20">
        <v>9.06E-2</v>
      </c>
      <c r="K23" s="20">
        <v>8.0199999999999994E-2</v>
      </c>
      <c r="L23" s="20">
        <v>1.04E-2</v>
      </c>
      <c r="M23" s="20">
        <v>6.3E-3</v>
      </c>
      <c r="N23" s="20">
        <v>1.2E-2</v>
      </c>
      <c r="O23" s="20">
        <v>7.3000000000000001E-3</v>
      </c>
    </row>
    <row r="24" spans="2:15" x14ac:dyDescent="0.2">
      <c r="C24" s="22" t="s">
        <v>57</v>
      </c>
      <c r="D24" s="20">
        <v>9.2999999999999992E-3</v>
      </c>
      <c r="E24" s="20">
        <v>4.7999999999999996E-3</v>
      </c>
      <c r="F24" s="20">
        <v>1.06E-2</v>
      </c>
      <c r="G24" s="20">
        <v>5.4999999999999997E-3</v>
      </c>
      <c r="H24" s="20">
        <v>4.9500000000000002E-2</v>
      </c>
      <c r="I24" s="20">
        <v>4.87E-2</v>
      </c>
      <c r="J24" s="20">
        <v>5.5100000000000003E-2</v>
      </c>
      <c r="K24" s="20">
        <v>5.4100000000000002E-2</v>
      </c>
      <c r="L24" s="20">
        <v>9.4999999999999998E-3</v>
      </c>
      <c r="M24" s="20">
        <v>5.5999999999999999E-3</v>
      </c>
      <c r="N24" s="20">
        <v>1.0800000000000001E-2</v>
      </c>
      <c r="O24" s="20">
        <v>6.4000000000000003E-3</v>
      </c>
    </row>
    <row r="26" spans="2:15" x14ac:dyDescent="0.2">
      <c r="C26" s="21"/>
      <c r="D26" s="28" t="s">
        <v>102</v>
      </c>
      <c r="E26" s="28"/>
      <c r="F26" s="28"/>
      <c r="G26" s="28"/>
      <c r="H26" s="28" t="s">
        <v>103</v>
      </c>
      <c r="I26" s="28"/>
      <c r="J26" s="28"/>
      <c r="K26" s="28"/>
      <c r="L26" s="28" t="s">
        <v>104</v>
      </c>
      <c r="M26" s="28"/>
      <c r="N26" s="28"/>
      <c r="O26" s="28"/>
    </row>
    <row r="27" spans="2:15" x14ac:dyDescent="0.2">
      <c r="B27" t="s">
        <v>106</v>
      </c>
      <c r="C27" s="22" t="s">
        <v>54</v>
      </c>
      <c r="D27" s="20">
        <v>6.0000000000000001E-3</v>
      </c>
      <c r="E27" s="20">
        <v>5.8999999999999999E-3</v>
      </c>
      <c r="F27" s="20">
        <v>6.4999999999999997E-3</v>
      </c>
      <c r="G27" s="20">
        <v>6.3E-3</v>
      </c>
      <c r="H27" s="20">
        <v>6.4000000000000003E-3</v>
      </c>
      <c r="I27" s="20">
        <v>6.1000000000000004E-3</v>
      </c>
      <c r="J27" s="20">
        <v>8.6999999999999994E-3</v>
      </c>
      <c r="K27" s="20">
        <v>8.3999999999999995E-3</v>
      </c>
      <c r="L27" s="20">
        <v>364.40730000000002</v>
      </c>
      <c r="M27" s="20">
        <v>321.28250000000003</v>
      </c>
      <c r="N27" s="20">
        <v>421.61849999999998</v>
      </c>
      <c r="O27" s="20">
        <v>371.72320000000002</v>
      </c>
    </row>
    <row r="28" spans="2:15" x14ac:dyDescent="0.2">
      <c r="C28" s="22" t="s">
        <v>57</v>
      </c>
      <c r="D28" s="20">
        <v>7.1999999999999998E-3</v>
      </c>
      <c r="E28" s="20">
        <v>4.4999999999999997E-3</v>
      </c>
      <c r="F28" s="20">
        <v>1.5599999999999999E-2</v>
      </c>
      <c r="G28" s="20">
        <v>9.7999999999999997E-3</v>
      </c>
      <c r="H28" s="20">
        <v>6.8900000000000003E-2</v>
      </c>
      <c r="I28" s="20">
        <v>4.02E-2</v>
      </c>
      <c r="J28" s="20">
        <v>8.9099999999999999E-2</v>
      </c>
      <c r="K28" s="20">
        <v>5.21E-2</v>
      </c>
      <c r="L28" s="20">
        <v>291.68579999999997</v>
      </c>
      <c r="M28" s="20">
        <v>216.2912</v>
      </c>
      <c r="N28" s="20">
        <v>529.98</v>
      </c>
      <c r="O28" s="20">
        <v>392.9914</v>
      </c>
    </row>
  </sheetData>
  <mergeCells count="17">
    <mergeCell ref="D26:G26"/>
    <mergeCell ref="H26:K26"/>
    <mergeCell ref="L26:O26"/>
    <mergeCell ref="D18:G18"/>
    <mergeCell ref="H18:K18"/>
    <mergeCell ref="L18:O18"/>
    <mergeCell ref="D22:G22"/>
    <mergeCell ref="H22:K22"/>
    <mergeCell ref="L22:O22"/>
    <mergeCell ref="D14:G14"/>
    <mergeCell ref="H14:K14"/>
    <mergeCell ref="L14:O14"/>
    <mergeCell ref="C2:L2"/>
    <mergeCell ref="M2:V2"/>
    <mergeCell ref="D10:G10"/>
    <mergeCell ref="H10:K10"/>
    <mergeCell ref="L10:O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D948F-AAA4-2249-A569-C958313B8F3C}">
  <dimension ref="A2:X21"/>
  <sheetViews>
    <sheetView workbookViewId="0">
      <selection activeCell="N14" sqref="N14:P21"/>
    </sheetView>
  </sheetViews>
  <sheetFormatPr baseColWidth="10" defaultRowHeight="16" x14ac:dyDescent="0.2"/>
  <sheetData>
    <row r="2" spans="1:24" x14ac:dyDescent="0.2">
      <c r="A2" t="s">
        <v>99</v>
      </c>
      <c r="B2" t="s">
        <v>7</v>
      </c>
      <c r="C2" t="s">
        <v>34</v>
      </c>
    </row>
    <row r="3" spans="1:24" x14ac:dyDescent="0.2">
      <c r="B3" s="5">
        <v>1.3775999999999999</v>
      </c>
      <c r="C3" s="5">
        <v>1.9572000000000001</v>
      </c>
    </row>
    <row r="4" spans="1:24" x14ac:dyDescent="0.2">
      <c r="B4" s="5">
        <v>1.6134999999999999</v>
      </c>
      <c r="C4" s="5">
        <v>1.8724000000000001</v>
      </c>
    </row>
    <row r="5" spans="1:24" x14ac:dyDescent="0.2">
      <c r="B5" s="5">
        <v>0.82069999999999999</v>
      </c>
      <c r="C5" s="5">
        <v>1.7917000000000001</v>
      </c>
    </row>
    <row r="6" spans="1:24" x14ac:dyDescent="0.2">
      <c r="B6" s="5">
        <v>1.2706999999999999</v>
      </c>
      <c r="C6" s="5">
        <v>1.1902999999999999</v>
      </c>
    </row>
    <row r="7" spans="1:24" x14ac:dyDescent="0.2">
      <c r="B7" s="5">
        <v>0.90200000000000002</v>
      </c>
      <c r="C7" s="5">
        <v>2.7166000000000001</v>
      </c>
    </row>
    <row r="8" spans="1:24" x14ac:dyDescent="0.2">
      <c r="B8" s="5"/>
      <c r="C8" s="5">
        <v>1.5408999999999999</v>
      </c>
    </row>
    <row r="11" spans="1:24" x14ac:dyDescent="0.2">
      <c r="A11" t="s">
        <v>107</v>
      </c>
    </row>
    <row r="12" spans="1:24" x14ac:dyDescent="0.2">
      <c r="C12" t="s">
        <v>111</v>
      </c>
      <c r="G12" t="s">
        <v>112</v>
      </c>
      <c r="K12" t="s">
        <v>113</v>
      </c>
      <c r="O12" t="s">
        <v>114</v>
      </c>
      <c r="S12" t="s">
        <v>115</v>
      </c>
    </row>
    <row r="13" spans="1:24" x14ac:dyDescent="0.2">
      <c r="B13" s="21" t="s">
        <v>108</v>
      </c>
      <c r="C13" s="21" t="s">
        <v>109</v>
      </c>
      <c r="D13" s="21" t="s">
        <v>110</v>
      </c>
      <c r="F13" s="21" t="s">
        <v>108</v>
      </c>
      <c r="G13" s="21" t="s">
        <v>109</v>
      </c>
      <c r="H13" s="21" t="s">
        <v>110</v>
      </c>
      <c r="J13" s="21" t="s">
        <v>108</v>
      </c>
      <c r="K13" s="21" t="s">
        <v>109</v>
      </c>
      <c r="L13" s="21" t="s">
        <v>110</v>
      </c>
      <c r="N13" s="21" t="s">
        <v>108</v>
      </c>
      <c r="O13" s="21" t="s">
        <v>109</v>
      </c>
      <c r="P13" s="21" t="s">
        <v>110</v>
      </c>
      <c r="R13" s="21" t="s">
        <v>108</v>
      </c>
      <c r="S13" s="21" t="s">
        <v>109</v>
      </c>
      <c r="T13" s="21" t="s">
        <v>110</v>
      </c>
      <c r="V13" s="21"/>
      <c r="W13" s="21"/>
      <c r="X13" s="21"/>
    </row>
    <row r="14" spans="1:24" x14ac:dyDescent="0.2">
      <c r="B14" s="20">
        <v>4.0976999999999997</v>
      </c>
      <c r="C14" s="20">
        <v>4.4953000000000003</v>
      </c>
      <c r="D14" s="20">
        <v>4.4273999999999996</v>
      </c>
      <c r="F14" s="20">
        <v>3.2000000000000001E-2</v>
      </c>
      <c r="G14" s="20">
        <v>3.1600000000000003E-2</v>
      </c>
      <c r="H14" s="20">
        <v>0.03</v>
      </c>
      <c r="J14" s="20">
        <v>0.24510000000000001</v>
      </c>
      <c r="K14" s="20">
        <v>0.2215</v>
      </c>
      <c r="L14" s="20">
        <v>0.22739999999999999</v>
      </c>
      <c r="N14" s="20">
        <v>8.5423390000000002E-2</v>
      </c>
      <c r="O14" s="20">
        <v>8.8838970000000003E-2</v>
      </c>
      <c r="P14" s="20">
        <v>7.6553499999999997E-2</v>
      </c>
      <c r="R14" s="20">
        <v>0.13700000000000001</v>
      </c>
      <c r="S14" s="20">
        <v>0.14199999999999999</v>
      </c>
      <c r="T14" s="20">
        <v>0.13600000000000001</v>
      </c>
    </row>
    <row r="15" spans="1:24" x14ac:dyDescent="0.2">
      <c r="B15" s="20">
        <v>4.484</v>
      </c>
      <c r="C15" s="20">
        <v>4.0900999999999996</v>
      </c>
      <c r="D15" s="20">
        <v>4.6041999999999996</v>
      </c>
      <c r="F15" s="20">
        <v>3.0700000000000002E-2</v>
      </c>
      <c r="G15" s="20">
        <v>2.8000000000000001E-2</v>
      </c>
      <c r="H15" s="20">
        <v>3.04E-2</v>
      </c>
      <c r="J15" s="20">
        <v>0.2223</v>
      </c>
      <c r="K15" s="20">
        <v>0.24890000000000001</v>
      </c>
      <c r="L15" s="20">
        <v>0.21679999999999999</v>
      </c>
      <c r="N15" s="20">
        <v>8.5316580000000003E-2</v>
      </c>
      <c r="O15" s="20">
        <v>8.2900000000000001E-2</v>
      </c>
      <c r="P15" s="20">
        <v>8.9164359999999998E-2</v>
      </c>
      <c r="R15" s="20">
        <v>0.126</v>
      </c>
      <c r="S15" s="20">
        <v>0.1</v>
      </c>
      <c r="T15" s="20">
        <v>0.13200000000000001</v>
      </c>
    </row>
    <row r="16" spans="1:24" x14ac:dyDescent="0.2">
      <c r="B16" s="20">
        <v>3.7404000000000002</v>
      </c>
      <c r="C16" s="20">
        <v>5.1231</v>
      </c>
      <c r="D16" s="20">
        <v>3.7418</v>
      </c>
      <c r="F16" s="20">
        <v>3.2000000000000001E-2</v>
      </c>
      <c r="G16" s="20">
        <v>3.0499999999999999E-2</v>
      </c>
      <c r="H16" s="20">
        <v>2.9399999999999999E-2</v>
      </c>
      <c r="J16" s="20">
        <v>0.26879999999999998</v>
      </c>
      <c r="K16" s="20">
        <v>0.19719999999999999</v>
      </c>
      <c r="L16" s="20">
        <v>0.26939999999999997</v>
      </c>
      <c r="N16" s="20">
        <v>7.4994839999999993E-2</v>
      </c>
      <c r="O16" s="20">
        <v>0.11468134000000001</v>
      </c>
      <c r="P16" s="20">
        <v>6.8900000000000003E-2</v>
      </c>
      <c r="R16" s="20">
        <v>0.127</v>
      </c>
      <c r="S16" s="20">
        <v>0.121</v>
      </c>
      <c r="T16" s="20">
        <v>0.122</v>
      </c>
    </row>
    <row r="17" spans="2:20" x14ac:dyDescent="0.2">
      <c r="B17" s="20">
        <v>4.2926000000000002</v>
      </c>
      <c r="C17" s="20">
        <v>4.1067</v>
      </c>
      <c r="D17" s="20">
        <v>4.4561000000000002</v>
      </c>
      <c r="F17" s="20">
        <v>3.1899999999999998E-2</v>
      </c>
      <c r="G17" s="20">
        <v>2.8799999999999999E-2</v>
      </c>
      <c r="H17" s="20">
        <v>2.98E-2</v>
      </c>
      <c r="J17" s="20">
        <v>0.23230000000000001</v>
      </c>
      <c r="K17" s="20">
        <v>0.2432</v>
      </c>
      <c r="L17" s="20">
        <v>0.22500000000000001</v>
      </c>
      <c r="N17" s="20">
        <v>8.2140370000000004E-2</v>
      </c>
      <c r="O17" s="20">
        <v>6.8778829999999999E-2</v>
      </c>
      <c r="P17" s="20">
        <v>8.0148709999999998E-2</v>
      </c>
      <c r="R17" s="20">
        <v>0.13700000000000001</v>
      </c>
      <c r="S17" s="20">
        <v>0.111</v>
      </c>
      <c r="T17" s="20">
        <v>0.12</v>
      </c>
    </row>
    <row r="18" spans="2:20" x14ac:dyDescent="0.2">
      <c r="B18" s="20">
        <v>3.6596000000000002</v>
      </c>
      <c r="C18" s="20"/>
      <c r="D18" s="20">
        <v>4.7129000000000003</v>
      </c>
      <c r="F18" s="20">
        <v>3.1600000000000003E-2</v>
      </c>
      <c r="G18" s="20"/>
      <c r="H18" s="20">
        <v>2.92E-2</v>
      </c>
      <c r="J18" s="20">
        <v>0.27589999999999998</v>
      </c>
      <c r="K18" s="20"/>
      <c r="L18" s="20">
        <v>0.2135</v>
      </c>
      <c r="N18" s="20">
        <v>7.0089700000000005E-2</v>
      </c>
      <c r="O18" s="20"/>
      <c r="P18" s="20">
        <v>8.6619390000000004E-2</v>
      </c>
      <c r="R18" s="20">
        <v>0.13300000000000001</v>
      </c>
      <c r="S18" s="20"/>
      <c r="T18" s="20">
        <v>0.106</v>
      </c>
    </row>
    <row r="19" spans="2:20" x14ac:dyDescent="0.2">
      <c r="B19" s="20">
        <v>4.1806999999999999</v>
      </c>
      <c r="C19" s="20"/>
      <c r="D19" s="20">
        <v>4.5768000000000004</v>
      </c>
      <c r="F19" s="20">
        <v>2.9700000000000001E-2</v>
      </c>
      <c r="G19" s="20"/>
      <c r="H19" s="20">
        <v>3.1699999999999999E-2</v>
      </c>
      <c r="J19" s="20">
        <v>0.23949999999999999</v>
      </c>
      <c r="K19" s="20"/>
      <c r="L19" s="20">
        <v>0.2177</v>
      </c>
      <c r="N19" s="20">
        <v>7.1902530000000006E-2</v>
      </c>
      <c r="O19" s="20"/>
      <c r="P19" s="20">
        <v>0.10051501</v>
      </c>
      <c r="R19" s="20">
        <v>0.115</v>
      </c>
      <c r="S19" s="20"/>
      <c r="T19" s="20">
        <v>0.108</v>
      </c>
    </row>
    <row r="20" spans="2:20" x14ac:dyDescent="0.2">
      <c r="B20" s="20">
        <v>4.5654000000000003</v>
      </c>
      <c r="C20" s="20"/>
      <c r="D20" s="20">
        <v>5.5171999999999999</v>
      </c>
      <c r="F20" s="20">
        <v>2.92E-2</v>
      </c>
      <c r="G20" s="20"/>
      <c r="H20" s="20">
        <v>3.1699999999999999E-2</v>
      </c>
      <c r="J20" s="20">
        <v>0.21840000000000001</v>
      </c>
      <c r="K20" s="20"/>
      <c r="L20" s="20">
        <v>0.17949999999999999</v>
      </c>
      <c r="N20" s="20">
        <v>8.4002110000000005E-2</v>
      </c>
      <c r="O20" s="20"/>
      <c r="P20" s="20">
        <v>0.13586491000000001</v>
      </c>
      <c r="R20" s="20">
        <v>0.106</v>
      </c>
      <c r="S20" s="20"/>
      <c r="T20" s="20">
        <v>0.108</v>
      </c>
    </row>
    <row r="21" spans="2:20" x14ac:dyDescent="0.2">
      <c r="B21" s="20">
        <v>4.7767999999999997</v>
      </c>
      <c r="C21" s="20"/>
      <c r="D21" s="20"/>
      <c r="F21" s="20">
        <v>2.9499999999999998E-2</v>
      </c>
      <c r="G21" s="20"/>
      <c r="H21" s="20"/>
      <c r="J21" s="20">
        <v>0.2084</v>
      </c>
      <c r="K21" s="20"/>
      <c r="L21" s="20"/>
      <c r="N21" s="20">
        <v>8.6155629999999997E-2</v>
      </c>
      <c r="O21" s="20"/>
      <c r="P21" s="20"/>
      <c r="R21" s="20">
        <v>0.12</v>
      </c>
      <c r="S21" s="20"/>
      <c r="T21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</vt:lpstr>
      <vt:lpstr>Fig3</vt:lpstr>
      <vt:lpstr>Fig4</vt:lpstr>
      <vt:lpstr>Fig5</vt:lpstr>
      <vt:lpstr>Fig S1</vt:lpstr>
      <vt:lpstr>Fig S2</vt:lpstr>
      <vt:lpstr>Fig S3</vt:lpstr>
      <vt:lpstr>Fig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</dc:creator>
  <cp:lastModifiedBy>Jun</cp:lastModifiedBy>
  <dcterms:created xsi:type="dcterms:W3CDTF">2021-01-27T04:51:26Z</dcterms:created>
  <dcterms:modified xsi:type="dcterms:W3CDTF">2021-06-11T16:13:35Z</dcterms:modified>
</cp:coreProperties>
</file>